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Optimization" sheetId="2" state="visible" r:id="rId3"/>
    <sheet name="specific growth rate" sheetId="3" state="visible" r:id="rId4"/>
    <sheet name="feed rate" sheetId="4" state="visible" r:id="rId5"/>
  </sheets>
  <definedNames>
    <definedName function="false" hidden="false" name="dt" vbProcedure="false">Optimization!$D$7</definedName>
    <definedName function="false" hidden="false" name="kq" vbProcedure="false">Optimization!$D$9</definedName>
    <definedName function="false" hidden="false" name="ky" vbProcedure="false">#REF!</definedName>
    <definedName function="false" hidden="false" name="k_q" vbProcedure="false">Optimization!$D$9</definedName>
    <definedName function="false" hidden="false" name="m" vbProcedure="false">#REF!</definedName>
    <definedName function="false" hidden="false" name="mS" vbProcedure="false">Optimization!$D$17</definedName>
    <definedName function="false" hidden="false" name="mu_max" vbProcedure="false">Optimization!$D$10</definedName>
    <definedName function="false" hidden="false" name="mu_min" vbProcedure="false">Optimization!$D$11</definedName>
    <definedName function="false" hidden="false" name="m_S" vbProcedure="false">Optimization!$D$17</definedName>
    <definedName function="false" hidden="false" name="nu_YDM" vbProcedure="false">Optimization!$D$19</definedName>
    <definedName function="false" hidden="false" name="P_0" vbProcedure="false">Optimization!$D$21</definedName>
    <definedName function="false" hidden="false" name="p_min" vbProcedure="false">Optimization!$D$13</definedName>
    <definedName function="false" hidden="false" name="qmax" vbProcedure="false">#REF!</definedName>
    <definedName function="false" hidden="false" name="qPmax" vbProcedure="false">Optimization!$D$8</definedName>
    <definedName function="false" hidden="false" name="q_Pmax" vbProcedure="false">Optimization!$D$8</definedName>
    <definedName function="false" hidden="false" name="rho_f" vbProcedure="false">Optimization!$D$18</definedName>
    <definedName function="false" hidden="false" name="sf" vbProcedure="false">Optimization!$D$14</definedName>
    <definedName function="false" hidden="false" name="s_f" vbProcedure="false">Optimization!$D$14</definedName>
    <definedName function="false" hidden="false" name="t0" vbProcedure="false">Optimization!$D$15</definedName>
    <definedName function="false" hidden="false" name="t_0" vbProcedure="false">Optimization!$D$15</definedName>
    <definedName function="false" hidden="false" name="V_0" vbProcedure="false">Optimization!$D$22</definedName>
    <definedName function="false" hidden="false" name="X_0" vbProcedure="false">Optimization!$D$20</definedName>
    <definedName function="false" hidden="false" name="x_max" vbProcedure="false">Optimization!$D$12</definedName>
    <definedName function="false" hidden="false" name="Ycalc" vbProcedure="false">#REF!</definedName>
    <definedName function="false" hidden="false" name="ymax" vbProcedure="false">#REF!</definedName>
    <definedName function="false" hidden="false" name="YXS" vbProcedure="false">Optimization!$D$16</definedName>
    <definedName function="false" hidden="false" name="Y_XS" vbProcedure="false">Optimization!$D$16</definedName>
    <definedName function="false" hidden="false" localSheetId="1" name="solver_adj" vbProcedure="false">Optimization!$G$3:$G$151,Optimization!$D$7</definedName>
    <definedName function="false" hidden="false" localSheetId="1" name="solver_cvg" vbProcedure="false">0.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hs1" vbProcedure="false">Optimization!$G$3:$G$152</definedName>
    <definedName function="false" hidden="false" localSheetId="1" name="solver_lhs2" vbProcedure="false">Optimization!$G$3:$G$152</definedName>
    <definedName function="false" hidden="false" localSheetId="1" name="solver_lhs3" vbProcedure="false">Optimization!$P$152</definedName>
    <definedName function="false" hidden="false" localSheetId="1" name="solver_lhs4" vbProcedure="false">Optimization!$O$152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4</definedName>
    <definedName function="false" hidden="false" localSheetId="1" name="solver_nwt" vbProcedure="false">1</definedName>
    <definedName function="false" hidden="false" localSheetId="1" name="solver_opt" vbProcedure="false">Optimization!$S$152</definedName>
    <definedName function="false" hidden="false" localSheetId="1" name="solver_pre" vbProcedure="false">0.000000001</definedName>
    <definedName function="false" hidden="false" localSheetId="1" name="solver_rel1" vbProcedure="false">1</definedName>
    <definedName function="false" hidden="false" localSheetId="1" name="solver_rel2" vbProcedure="false">3</definedName>
    <definedName function="false" hidden="false" localSheetId="1" name="solver_rel3" vbProcedure="false">1</definedName>
    <definedName function="false" hidden="false" localSheetId="1" name="solver_rel4" vbProcedure="false">3</definedName>
    <definedName function="false" hidden="false" localSheetId="1" name="solver_rhs1" vbProcedure="false">Optimization!$D$10</definedName>
    <definedName function="false" hidden="false" localSheetId="1" name="solver_rhs2" vbProcedure="false">Optimization!$D$11</definedName>
    <definedName function="false" hidden="false" localSheetId="1" name="solver_rhs3" vbProcedure="false">Optimization!$D$12</definedName>
    <definedName function="false" hidden="false" localSheetId="1" name="solver_rhs4" vbProcedure="false">Optimization!$D$13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1</definedName>
    <definedName function="false" hidden="false" localSheetId="1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91">
  <si>
    <t xml:space="preserve">Authors: Michael Maurer, Manfred Kühleitner, Brigitte Gasser, Diethard Mattanovich. All: University of Natural Resources and Applied Life Sciences Vienna, Austria</t>
  </si>
  <si>
    <t xml:space="preserve">This file is accompanying material to a paper entitled: </t>
  </si>
  <si>
    <t xml:space="preserve">Versatile modeling and optimization of fed batch processes for the production of secreted heterologous proteins with Pichia pastoris</t>
  </si>
  <si>
    <t xml:space="preserve">published in Microbial Cell Factories </t>
  </si>
  <si>
    <t xml:space="preserve">www.microbialcellfactories.com</t>
  </si>
  <si>
    <t xml:space="preserve">Full copyright belongs to the authors.</t>
  </si>
  <si>
    <t xml:space="preserve">This spreadsheet was designed for easy modelling and optimization of fed batch fermentation processes for secreted products.</t>
  </si>
  <si>
    <r>
      <rPr>
        <sz val="10"/>
        <rFont val="Arial"/>
        <family val="0"/>
      </rPr>
      <t xml:space="preserve">Using the spreadsheet is free, however, we ask for a notification by email to </t>
    </r>
    <r>
      <rPr>
        <sz val="10"/>
        <color rgb="FF0000FF"/>
        <rFont val="Arial"/>
        <family val="2"/>
      </rPr>
      <t xml:space="preserve">diethard.mattanovich@boku.ac.at</t>
    </r>
    <r>
      <rPr>
        <sz val="10"/>
        <rFont val="Arial"/>
        <family val="0"/>
      </rPr>
      <t xml:space="preserve"> in case you seriously work with it.</t>
    </r>
  </si>
  <si>
    <t xml:space="preserve">Any report on your experience as well as suggestions for improvements are highly welcome.</t>
  </si>
  <si>
    <t xml:space="preserve">If you publish work based on this model and optimization tool, please cite the paper mentioned above.</t>
  </si>
  <si>
    <t xml:space="preserve">User manual:</t>
  </si>
  <si>
    <t xml:space="preserve">1. Go to page "Optimization" and adjust the parameters in the orange fields to the relevant data for your expression system</t>
  </si>
  <si>
    <t xml:space="preserve">2. Check the formulas in fields J3 and L3 whether the models for qP and Y'XS are correct for your expression system</t>
  </si>
  <si>
    <t xml:space="preserve">3. If necessary adjust these formulas in the fields J3-J152 and L3-L152</t>
  </si>
  <si>
    <t xml:space="preserve">4. Run the Solver: Extras - Solver - Solve. This will search for a solution based on the constraints described in the paper mentioned above</t>
  </si>
  <si>
    <t xml:space="preserve">5. Repeating the Solver procedure once may sharpen the result</t>
  </si>
  <si>
    <t xml:space="preserve">6. Increasing the precision (Extras - Solver - Options - Precision - reduce number in several steps of decimal powers)</t>
  </si>
  <si>
    <t xml:space="preserve">may improve the precison of the result, depending of the absolute value of Q_P(T)</t>
  </si>
  <si>
    <t xml:space="preserve">7. If you need additional constraints, these can be added in the Solver window</t>
  </si>
  <si>
    <t xml:space="preserve">8. For additional help on the Solver, use the Excel Help, or visit the homepage of Frontline Systems, Inc.: </t>
  </si>
  <si>
    <t xml:space="preserve">www.solver.com</t>
  </si>
  <si>
    <t xml:space="preserve">9. The results are graphically displayed on the sheets "specific growth rate" and "feed rate"</t>
  </si>
  <si>
    <t xml:space="preserve">Yellow fields encompass the parameters used for calculation</t>
  </si>
  <si>
    <t xml:space="preserve">Orange fields are parameter values to be adjusted by the user</t>
  </si>
  <si>
    <t xml:space="preserve">Green fields are the decision variables of the Solver optimization</t>
  </si>
  <si>
    <t xml:space="preserve">These fields are adjusted by the Solver</t>
  </si>
  <si>
    <t xml:space="preserve">Do not modify pink or white fields</t>
  </si>
  <si>
    <t xml:space="preserve">time</t>
  </si>
  <si>
    <t xml:space="preserve">specific growth rate</t>
  </si>
  <si>
    <t xml:space="preserve">biomass</t>
  </si>
  <si>
    <t xml:space="preserve">product</t>
  </si>
  <si>
    <t xml:space="preserve">qP</t>
  </si>
  <si>
    <t xml:space="preserve">dP</t>
  </si>
  <si>
    <t xml:space="preserve">dS (substrate feed per interval)</t>
  </si>
  <si>
    <t xml:space="preserve">total volume</t>
  </si>
  <si>
    <t xml:space="preserve">liquid volume</t>
  </si>
  <si>
    <t xml:space="preserve">product concentration</t>
  </si>
  <si>
    <t xml:space="preserve">biomass concentration</t>
  </si>
  <si>
    <t xml:space="preserve">feed rate</t>
  </si>
  <si>
    <t xml:space="preserve">volumetric productivity</t>
  </si>
  <si>
    <t xml:space="preserve">t</t>
  </si>
  <si>
    <t xml:space="preserve">h-1</t>
  </si>
  <si>
    <t xml:space="preserve">g</t>
  </si>
  <si>
    <t xml:space="preserve">mg</t>
  </si>
  <si>
    <t xml:space="preserve">mg g-1 h-1</t>
  </si>
  <si>
    <t xml:space="preserve">L</t>
  </si>
  <si>
    <t xml:space="preserve">l</t>
  </si>
  <si>
    <t xml:space="preserve">mg L-1</t>
  </si>
  <si>
    <t xml:space="preserve">g L-1</t>
  </si>
  <si>
    <t xml:space="preserve">g h-1</t>
  </si>
  <si>
    <t xml:space="preserve">mg L-1 h-1</t>
  </si>
  <si>
    <t xml:space="preserve">definition</t>
  </si>
  <si>
    <t xml:space="preserve">unit</t>
  </si>
  <si>
    <t xml:space="preserve">dt</t>
  </si>
  <si>
    <t xml:space="preserve">time interval</t>
  </si>
  <si>
    <t xml:space="preserve">h</t>
  </si>
  <si>
    <t xml:space="preserve">q_Pmax</t>
  </si>
  <si>
    <t xml:space="preserve">maximum specific productivity</t>
  </si>
  <si>
    <t xml:space="preserve">mg g h-1</t>
  </si>
  <si>
    <t xml:space="preserve">k_q</t>
  </si>
  <si>
    <t xml:space="preserve">Monod constant for qP</t>
  </si>
  <si>
    <t xml:space="preserve">mu_max</t>
  </si>
  <si>
    <t xml:space="preserve">maximum specific growth rate</t>
  </si>
  <si>
    <t xml:space="preserve">mu_min</t>
  </si>
  <si>
    <t xml:space="preserve">minimum specific growth rate</t>
  </si>
  <si>
    <t xml:space="preserve">x_max</t>
  </si>
  <si>
    <t xml:space="preserve">maximum biomass concentration</t>
  </si>
  <si>
    <t xml:space="preserve">p_min</t>
  </si>
  <si>
    <t xml:space="preserve"> minimum product concentration</t>
  </si>
  <si>
    <t xml:space="preserve">s_f</t>
  </si>
  <si>
    <t xml:space="preserve">substrate concentration</t>
  </si>
  <si>
    <t xml:space="preserve">g g-1</t>
  </si>
  <si>
    <t xml:space="preserve">t_0</t>
  </si>
  <si>
    <t xml:space="preserve">batch time</t>
  </si>
  <si>
    <t xml:space="preserve">Y_XS</t>
  </si>
  <si>
    <t xml:space="preserve">theoretical biomass yield coefficient</t>
  </si>
  <si>
    <t xml:space="preserve">-</t>
  </si>
  <si>
    <t xml:space="preserve">m_S</t>
  </si>
  <si>
    <t xml:space="preserve">maintenance coefficient</t>
  </si>
  <si>
    <t xml:space="preserve">rho_f</t>
  </si>
  <si>
    <t xml:space="preserve"> media density</t>
  </si>
  <si>
    <t xml:space="preserve">kg L-1</t>
  </si>
  <si>
    <t xml:space="preserve">nu_YDM</t>
  </si>
  <si>
    <t xml:space="preserve">specific biomass volume per dry biomass </t>
  </si>
  <si>
    <t xml:space="preserve">L g-1</t>
  </si>
  <si>
    <t xml:space="preserve">X_0</t>
  </si>
  <si>
    <t xml:space="preserve">initial biomass</t>
  </si>
  <si>
    <t xml:space="preserve">P_0</t>
  </si>
  <si>
    <t xml:space="preserve">initial product</t>
  </si>
  <si>
    <t xml:space="preserve">V_0</t>
  </si>
  <si>
    <t xml:space="preserve">initial volu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u val="single"/>
      <sz val="9"/>
      <color rgb="FF0000FF"/>
      <name val="Arial"/>
      <family val="2"/>
    </font>
    <font>
      <sz val="10"/>
      <color rgb="FF0000FF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5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8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pecific growth rat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Optimization!$G$1:$G$2</c:f>
              <c:strCache>
                <c:ptCount val="1"/>
                <c:pt idx="0">
                  <c:v>specific growth rate h-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Optimization!$F$3:$F$152</c:f>
              <c:numCache>
                <c:formatCode>General</c:formatCode>
                <c:ptCount val="150"/>
                <c:pt idx="0">
                  <c:v>0</c:v>
                </c:pt>
                <c:pt idx="1">
                  <c:v>0.115879521077035</c:v>
                </c:pt>
                <c:pt idx="2">
                  <c:v>0.23175904215407</c:v>
                </c:pt>
                <c:pt idx="3">
                  <c:v>0.347638563231105</c:v>
                </c:pt>
                <c:pt idx="4">
                  <c:v>0.46351808430814</c:v>
                </c:pt>
                <c:pt idx="5">
                  <c:v>0.579397605385176</c:v>
                </c:pt>
                <c:pt idx="6">
                  <c:v>0.695277126462211</c:v>
                </c:pt>
                <c:pt idx="7">
                  <c:v>0.811156647539246</c:v>
                </c:pt>
                <c:pt idx="8">
                  <c:v>0.927036168616281</c:v>
                </c:pt>
                <c:pt idx="9">
                  <c:v>1.04291568969332</c:v>
                </c:pt>
                <c:pt idx="10">
                  <c:v>1.15879521077035</c:v>
                </c:pt>
                <c:pt idx="11">
                  <c:v>1.27467473184739</c:v>
                </c:pt>
                <c:pt idx="12">
                  <c:v>1.39055425292442</c:v>
                </c:pt>
                <c:pt idx="13">
                  <c:v>1.50643377400146</c:v>
                </c:pt>
                <c:pt idx="14">
                  <c:v>1.62231329507849</c:v>
                </c:pt>
                <c:pt idx="15">
                  <c:v>1.73819281615553</c:v>
                </c:pt>
                <c:pt idx="16">
                  <c:v>1.85407233723256</c:v>
                </c:pt>
                <c:pt idx="17">
                  <c:v>1.9699518583096</c:v>
                </c:pt>
                <c:pt idx="18">
                  <c:v>2.08583137938663</c:v>
                </c:pt>
                <c:pt idx="19">
                  <c:v>2.20171090046367</c:v>
                </c:pt>
                <c:pt idx="20">
                  <c:v>2.3175904215407</c:v>
                </c:pt>
                <c:pt idx="21">
                  <c:v>2.43346994261774</c:v>
                </c:pt>
                <c:pt idx="22">
                  <c:v>2.54934946369477</c:v>
                </c:pt>
                <c:pt idx="23">
                  <c:v>2.66522898477181</c:v>
                </c:pt>
                <c:pt idx="24">
                  <c:v>2.78110850584884</c:v>
                </c:pt>
                <c:pt idx="25">
                  <c:v>2.89698802692588</c:v>
                </c:pt>
                <c:pt idx="26">
                  <c:v>3.01286754800291</c:v>
                </c:pt>
                <c:pt idx="27">
                  <c:v>3.12874706907995</c:v>
                </c:pt>
                <c:pt idx="28">
                  <c:v>3.24462659015698</c:v>
                </c:pt>
                <c:pt idx="29">
                  <c:v>3.36050611123402</c:v>
                </c:pt>
                <c:pt idx="30">
                  <c:v>3.47638563231105</c:v>
                </c:pt>
                <c:pt idx="31">
                  <c:v>3.59226515338809</c:v>
                </c:pt>
                <c:pt idx="32">
                  <c:v>3.70814467446512</c:v>
                </c:pt>
                <c:pt idx="33">
                  <c:v>3.82402419554216</c:v>
                </c:pt>
                <c:pt idx="34">
                  <c:v>3.93990371661919</c:v>
                </c:pt>
                <c:pt idx="35">
                  <c:v>4.05578323769623</c:v>
                </c:pt>
                <c:pt idx="36">
                  <c:v>4.17166275877326</c:v>
                </c:pt>
                <c:pt idx="37">
                  <c:v>4.2875422798503</c:v>
                </c:pt>
                <c:pt idx="38">
                  <c:v>4.40342180092733</c:v>
                </c:pt>
                <c:pt idx="39">
                  <c:v>4.51930132200437</c:v>
                </c:pt>
                <c:pt idx="40">
                  <c:v>4.6351808430814</c:v>
                </c:pt>
                <c:pt idx="41">
                  <c:v>4.75106036415844</c:v>
                </c:pt>
                <c:pt idx="42">
                  <c:v>4.86693988523547</c:v>
                </c:pt>
                <c:pt idx="43">
                  <c:v>4.98281940631251</c:v>
                </c:pt>
                <c:pt idx="44">
                  <c:v>5.09869892738954</c:v>
                </c:pt>
                <c:pt idx="45">
                  <c:v>5.21457844846658</c:v>
                </c:pt>
                <c:pt idx="46">
                  <c:v>5.33045796954362</c:v>
                </c:pt>
                <c:pt idx="47">
                  <c:v>5.44633749062065</c:v>
                </c:pt>
                <c:pt idx="48">
                  <c:v>5.56221701169769</c:v>
                </c:pt>
                <c:pt idx="49">
                  <c:v>5.67809653277472</c:v>
                </c:pt>
                <c:pt idx="50">
                  <c:v>5.79397605385176</c:v>
                </c:pt>
                <c:pt idx="51">
                  <c:v>5.90985557492879</c:v>
                </c:pt>
                <c:pt idx="52">
                  <c:v>6.02573509600583</c:v>
                </c:pt>
                <c:pt idx="53">
                  <c:v>6.14161461708286</c:v>
                </c:pt>
                <c:pt idx="54">
                  <c:v>6.2574941381599</c:v>
                </c:pt>
                <c:pt idx="55">
                  <c:v>6.37337365923693</c:v>
                </c:pt>
                <c:pt idx="56">
                  <c:v>6.48925318031397</c:v>
                </c:pt>
                <c:pt idx="57">
                  <c:v>6.605132701391</c:v>
                </c:pt>
                <c:pt idx="58">
                  <c:v>6.72101222246804</c:v>
                </c:pt>
                <c:pt idx="59">
                  <c:v>6.83689174354508</c:v>
                </c:pt>
                <c:pt idx="60">
                  <c:v>6.95277126462211</c:v>
                </c:pt>
                <c:pt idx="61">
                  <c:v>7.06865078569915</c:v>
                </c:pt>
                <c:pt idx="62">
                  <c:v>7.18453030677618</c:v>
                </c:pt>
                <c:pt idx="63">
                  <c:v>7.30040982785322</c:v>
                </c:pt>
                <c:pt idx="64">
                  <c:v>7.41628934893025</c:v>
                </c:pt>
                <c:pt idx="65">
                  <c:v>7.53216887000729</c:v>
                </c:pt>
                <c:pt idx="66">
                  <c:v>7.64804839108432</c:v>
                </c:pt>
                <c:pt idx="67">
                  <c:v>7.76392791216136</c:v>
                </c:pt>
                <c:pt idx="68">
                  <c:v>7.87980743323839</c:v>
                </c:pt>
                <c:pt idx="69">
                  <c:v>7.99568695431543</c:v>
                </c:pt>
                <c:pt idx="70">
                  <c:v>8.11156647539246</c:v>
                </c:pt>
                <c:pt idx="71">
                  <c:v>8.2274459964695</c:v>
                </c:pt>
                <c:pt idx="72">
                  <c:v>8.34332551754653</c:v>
                </c:pt>
                <c:pt idx="73">
                  <c:v>8.45920503862357</c:v>
                </c:pt>
                <c:pt idx="74">
                  <c:v>8.5750845597006</c:v>
                </c:pt>
                <c:pt idx="75">
                  <c:v>8.69096408077764</c:v>
                </c:pt>
                <c:pt idx="76">
                  <c:v>8.80684360185468</c:v>
                </c:pt>
                <c:pt idx="77">
                  <c:v>8.92272312293171</c:v>
                </c:pt>
                <c:pt idx="78">
                  <c:v>9.03860264400875</c:v>
                </c:pt>
                <c:pt idx="79">
                  <c:v>9.15448216508578</c:v>
                </c:pt>
                <c:pt idx="80">
                  <c:v>9.27036168616282</c:v>
                </c:pt>
                <c:pt idx="81">
                  <c:v>9.38624120723985</c:v>
                </c:pt>
                <c:pt idx="82">
                  <c:v>9.50212072831689</c:v>
                </c:pt>
                <c:pt idx="83">
                  <c:v>9.61800024939392</c:v>
                </c:pt>
                <c:pt idx="84">
                  <c:v>9.73387977047096</c:v>
                </c:pt>
                <c:pt idx="85">
                  <c:v>9.84975929154799</c:v>
                </c:pt>
                <c:pt idx="86">
                  <c:v>9.96563881262503</c:v>
                </c:pt>
                <c:pt idx="87">
                  <c:v>10.0815183337021</c:v>
                </c:pt>
                <c:pt idx="88">
                  <c:v>10.1973978547791</c:v>
                </c:pt>
                <c:pt idx="89">
                  <c:v>10.3132773758561</c:v>
                </c:pt>
                <c:pt idx="90">
                  <c:v>10.4291568969332</c:v>
                </c:pt>
                <c:pt idx="91">
                  <c:v>10.5450364180102</c:v>
                </c:pt>
                <c:pt idx="92">
                  <c:v>10.6609159390872</c:v>
                </c:pt>
                <c:pt idx="93">
                  <c:v>10.7767954601643</c:v>
                </c:pt>
                <c:pt idx="94">
                  <c:v>10.8926749812413</c:v>
                </c:pt>
                <c:pt idx="95">
                  <c:v>11.0085545023183</c:v>
                </c:pt>
                <c:pt idx="96">
                  <c:v>11.1244340233954</c:v>
                </c:pt>
                <c:pt idx="97">
                  <c:v>11.2403135444724</c:v>
                </c:pt>
                <c:pt idx="98">
                  <c:v>11.3561930655495</c:v>
                </c:pt>
                <c:pt idx="99">
                  <c:v>11.4720725866265</c:v>
                </c:pt>
                <c:pt idx="100">
                  <c:v>11.5879521077035</c:v>
                </c:pt>
                <c:pt idx="101">
                  <c:v>11.7038316287806</c:v>
                </c:pt>
                <c:pt idx="102">
                  <c:v>11.8197111498576</c:v>
                </c:pt>
                <c:pt idx="103">
                  <c:v>11.9355906709346</c:v>
                </c:pt>
                <c:pt idx="104">
                  <c:v>12.0514701920117</c:v>
                </c:pt>
                <c:pt idx="105">
                  <c:v>12.1673497130887</c:v>
                </c:pt>
                <c:pt idx="106">
                  <c:v>12.2832292341657</c:v>
                </c:pt>
                <c:pt idx="107">
                  <c:v>12.3991087552428</c:v>
                </c:pt>
                <c:pt idx="108">
                  <c:v>12.5149882763198</c:v>
                </c:pt>
                <c:pt idx="109">
                  <c:v>12.6308677973968</c:v>
                </c:pt>
                <c:pt idx="110">
                  <c:v>12.7467473184739</c:v>
                </c:pt>
                <c:pt idx="111">
                  <c:v>12.8626268395509</c:v>
                </c:pt>
                <c:pt idx="112">
                  <c:v>12.9785063606279</c:v>
                </c:pt>
                <c:pt idx="113">
                  <c:v>13.094385881705</c:v>
                </c:pt>
                <c:pt idx="114">
                  <c:v>13.210265402782</c:v>
                </c:pt>
                <c:pt idx="115">
                  <c:v>13.3261449238591</c:v>
                </c:pt>
                <c:pt idx="116">
                  <c:v>13.4420244449361</c:v>
                </c:pt>
                <c:pt idx="117">
                  <c:v>13.5579039660131</c:v>
                </c:pt>
                <c:pt idx="118">
                  <c:v>13.6737834870902</c:v>
                </c:pt>
                <c:pt idx="119">
                  <c:v>13.7896630081672</c:v>
                </c:pt>
                <c:pt idx="120">
                  <c:v>13.9055425292442</c:v>
                </c:pt>
                <c:pt idx="121">
                  <c:v>14.0214220503213</c:v>
                </c:pt>
                <c:pt idx="122">
                  <c:v>14.1373015713983</c:v>
                </c:pt>
                <c:pt idx="123">
                  <c:v>14.2531810924753</c:v>
                </c:pt>
                <c:pt idx="124">
                  <c:v>14.3690606135524</c:v>
                </c:pt>
                <c:pt idx="125">
                  <c:v>14.4849401346294</c:v>
                </c:pt>
                <c:pt idx="126">
                  <c:v>14.6008196557064</c:v>
                </c:pt>
                <c:pt idx="127">
                  <c:v>14.7166991767835</c:v>
                </c:pt>
                <c:pt idx="128">
                  <c:v>14.8325786978605</c:v>
                </c:pt>
                <c:pt idx="129">
                  <c:v>14.9484582189376</c:v>
                </c:pt>
                <c:pt idx="130">
                  <c:v>15.0643377400146</c:v>
                </c:pt>
                <c:pt idx="131">
                  <c:v>15.1802172610916</c:v>
                </c:pt>
                <c:pt idx="132">
                  <c:v>15.2960967821687</c:v>
                </c:pt>
                <c:pt idx="133">
                  <c:v>15.4119763032457</c:v>
                </c:pt>
                <c:pt idx="134">
                  <c:v>15.5278558243227</c:v>
                </c:pt>
                <c:pt idx="135">
                  <c:v>15.6437353453998</c:v>
                </c:pt>
                <c:pt idx="136">
                  <c:v>15.7596148664768</c:v>
                </c:pt>
                <c:pt idx="137">
                  <c:v>15.8754943875538</c:v>
                </c:pt>
                <c:pt idx="138">
                  <c:v>15.9913739086309</c:v>
                </c:pt>
                <c:pt idx="139">
                  <c:v>16.1072534297079</c:v>
                </c:pt>
                <c:pt idx="140">
                  <c:v>16.2231329507849</c:v>
                </c:pt>
                <c:pt idx="141">
                  <c:v>16.339012471862</c:v>
                </c:pt>
                <c:pt idx="142">
                  <c:v>16.454891992939</c:v>
                </c:pt>
                <c:pt idx="143">
                  <c:v>16.570771514016</c:v>
                </c:pt>
                <c:pt idx="144">
                  <c:v>16.6866510350931</c:v>
                </c:pt>
                <c:pt idx="145">
                  <c:v>16.8025305561701</c:v>
                </c:pt>
                <c:pt idx="146">
                  <c:v>16.9184100772471</c:v>
                </c:pt>
                <c:pt idx="147">
                  <c:v>17.0342895983242</c:v>
                </c:pt>
                <c:pt idx="148">
                  <c:v>17.1501691194012</c:v>
                </c:pt>
                <c:pt idx="149">
                  <c:v>17.2660486404782</c:v>
                </c:pt>
              </c:numCache>
            </c:numRef>
          </c:xVal>
          <c:yVal>
            <c:numRef>
              <c:f>Optimization!$G$3:$G$152</c:f>
              <c:numCache>
                <c:formatCode>General</c:formatCode>
                <c:ptCount val="150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0.2</c:v>
                </c:pt>
                <c:pt idx="31">
                  <c:v>0.196420626185891</c:v>
                </c:pt>
                <c:pt idx="32">
                  <c:v>0.190726482965071</c:v>
                </c:pt>
                <c:pt idx="33">
                  <c:v>0.185411487889954</c:v>
                </c:pt>
                <c:pt idx="34">
                  <c:v>0.180449568042586</c:v>
                </c:pt>
                <c:pt idx="35">
                  <c:v>0.175813441244191</c:v>
                </c:pt>
                <c:pt idx="36">
                  <c:v>0.171475648511928</c:v>
                </c:pt>
                <c:pt idx="37">
                  <c:v>0.167409357645264</c:v>
                </c:pt>
                <c:pt idx="38">
                  <c:v>0.163589150075789</c:v>
                </c:pt>
                <c:pt idx="39">
                  <c:v>0.159991307716341</c:v>
                </c:pt>
                <c:pt idx="40">
                  <c:v>0.156594548198833</c:v>
                </c:pt>
                <c:pt idx="41">
                  <c:v>0.153379552219541</c:v>
                </c:pt>
                <c:pt idx="42">
                  <c:v>0.150329717685979</c:v>
                </c:pt>
                <c:pt idx="43">
                  <c:v>0.147430477765349</c:v>
                </c:pt>
                <c:pt idx="44">
                  <c:v>0.144669268579056</c:v>
                </c:pt>
                <c:pt idx="45">
                  <c:v>0.142035258927656</c:v>
                </c:pt>
                <c:pt idx="46">
                  <c:v>0.139519130222733</c:v>
                </c:pt>
                <c:pt idx="47">
                  <c:v>0.137112807269738</c:v>
                </c:pt>
                <c:pt idx="48">
                  <c:v>0.134808964774968</c:v>
                </c:pt>
                <c:pt idx="49">
                  <c:v>0.132601174829638</c:v>
                </c:pt>
                <c:pt idx="50">
                  <c:v>0.130483470635853</c:v>
                </c:pt>
                <c:pt idx="51">
                  <c:v>0.128450336733291</c:v>
                </c:pt>
                <c:pt idx="52">
                  <c:v>0.126496602594881</c:v>
                </c:pt>
                <c:pt idx="53">
                  <c:v>0.124617373983816</c:v>
                </c:pt>
                <c:pt idx="54">
                  <c:v>0.122808108964193</c:v>
                </c:pt>
                <c:pt idx="55">
                  <c:v>0.12106434405893</c:v>
                </c:pt>
                <c:pt idx="56">
                  <c:v>0.119382184765401</c:v>
                </c:pt>
                <c:pt idx="57">
                  <c:v>0.11775774128042</c:v>
                </c:pt>
                <c:pt idx="58">
                  <c:v>0.11618772665491</c:v>
                </c:pt>
                <c:pt idx="59">
                  <c:v>0.114668875186629</c:v>
                </c:pt>
                <c:pt idx="60">
                  <c:v>0.113198440079703</c:v>
                </c:pt>
                <c:pt idx="61">
                  <c:v>0.111773860789214</c:v>
                </c:pt>
                <c:pt idx="62">
                  <c:v>0.110392734751757</c:v>
                </c:pt>
                <c:pt idx="63">
                  <c:v>0.109053157501694</c:v>
                </c:pt>
                <c:pt idx="64">
                  <c:v>0.107753092318779</c:v>
                </c:pt>
                <c:pt idx="65">
                  <c:v>0.106490886852668</c:v>
                </c:pt>
                <c:pt idx="66">
                  <c:v>0.10526487408805</c:v>
                </c:pt>
                <c:pt idx="67">
                  <c:v>0.104073603227751</c:v>
                </c:pt>
                <c:pt idx="68">
                  <c:v>0.102915513181616</c:v>
                </c:pt>
                <c:pt idx="69">
                  <c:v>0.101789283764068</c:v>
                </c:pt>
                <c:pt idx="70">
                  <c:v>0.100693507909594</c:v>
                </c:pt>
                <c:pt idx="71">
                  <c:v>0.0996269372673377</c:v>
                </c:pt>
                <c:pt idx="72">
                  <c:v>0.0985882247402133</c:v>
                </c:pt>
                <c:pt idx="73">
                  <c:v>0.09757610835253</c:v>
                </c:pt>
                <c:pt idx="74">
                  <c:v>0.0965894580222263</c:v>
                </c:pt>
                <c:pt idx="75">
                  <c:v>0.0956271359291821</c:v>
                </c:pt>
                <c:pt idx="76">
                  <c:v>0.0946880405234666</c:v>
                </c:pt>
                <c:pt idx="77">
                  <c:v>0.0937712581268024</c:v>
                </c:pt>
                <c:pt idx="78">
                  <c:v>0.0928757191108714</c:v>
                </c:pt>
                <c:pt idx="79">
                  <c:v>0.0920007413486435</c:v>
                </c:pt>
                <c:pt idx="80">
                  <c:v>0.0911454648895235</c:v>
                </c:pt>
                <c:pt idx="81">
                  <c:v>0.0903092486386722</c:v>
                </c:pt>
                <c:pt idx="82">
                  <c:v>0.0894912790310473</c:v>
                </c:pt>
                <c:pt idx="83">
                  <c:v>0.0886912028447418</c:v>
                </c:pt>
                <c:pt idx="84">
                  <c:v>0.0879082617574764</c:v>
                </c:pt>
                <c:pt idx="85">
                  <c:v>0.0871420594390156</c:v>
                </c:pt>
                <c:pt idx="86">
                  <c:v>0.0863920012694295</c:v>
                </c:pt>
                <c:pt idx="87">
                  <c:v>0.085657585194137</c:v>
                </c:pt>
                <c:pt idx="88">
                  <c:v>0.0849386071819592</c:v>
                </c:pt>
                <c:pt idx="89">
                  <c:v>0.0842341673138906</c:v>
                </c:pt>
                <c:pt idx="90">
                  <c:v>0.0835439699693635</c:v>
                </c:pt>
                <c:pt idx="91">
                  <c:v>0.082867604514394</c:v>
                </c:pt>
                <c:pt idx="92">
                  <c:v>0.0822047176610542</c:v>
                </c:pt>
                <c:pt idx="93">
                  <c:v>0.081554926604133</c:v>
                </c:pt>
                <c:pt idx="94">
                  <c:v>0.0809173227626628</c:v>
                </c:pt>
                <c:pt idx="95">
                  <c:v>0.0802919808627625</c:v>
                </c:pt>
                <c:pt idx="96">
                  <c:v>0.0796786501370701</c:v>
                </c:pt>
                <c:pt idx="97">
                  <c:v>0.0790759440418473</c:v>
                </c:pt>
                <c:pt idx="98">
                  <c:v>0.0784846097982583</c:v>
                </c:pt>
                <c:pt idx="99">
                  <c:v>0.0779035721581713</c:v>
                </c:pt>
                <c:pt idx="100">
                  <c:v>0.0773325627475228</c:v>
                </c:pt>
                <c:pt idx="101">
                  <c:v>0.0767712008596419</c:v>
                </c:pt>
                <c:pt idx="102">
                  <c:v>0.076219965486534</c:v>
                </c:pt>
                <c:pt idx="103">
                  <c:v>0.0756787797646467</c:v>
                </c:pt>
                <c:pt idx="104">
                  <c:v>0.0751457661836076</c:v>
                </c:pt>
                <c:pt idx="105">
                  <c:v>0.0746216442966841</c:v>
                </c:pt>
                <c:pt idx="106">
                  <c:v>0.0741062376250639</c:v>
                </c:pt>
                <c:pt idx="107">
                  <c:v>0.0735998366226793</c:v>
                </c:pt>
                <c:pt idx="108">
                  <c:v>0.0731020931482659</c:v>
                </c:pt>
                <c:pt idx="109">
                  <c:v>0.0726123881460983</c:v>
                </c:pt>
                <c:pt idx="110">
                  <c:v>0.072128273914151</c:v>
                </c:pt>
                <c:pt idx="111">
                  <c:v>0.071655432760175</c:v>
                </c:pt>
                <c:pt idx="112">
                  <c:v>0.0711883332452596</c:v>
                </c:pt>
                <c:pt idx="113">
                  <c:v>0.0707277455446999</c:v>
                </c:pt>
                <c:pt idx="114">
                  <c:v>0.0702753801136026</c:v>
                </c:pt>
                <c:pt idx="115">
                  <c:v>0.0698286392248097</c:v>
                </c:pt>
                <c:pt idx="116">
                  <c:v>0.0693879829705484</c:v>
                </c:pt>
                <c:pt idx="117">
                  <c:v>0.0689586106852442</c:v>
                </c:pt>
                <c:pt idx="118">
                  <c:v>0.0685328439159524</c:v>
                </c:pt>
                <c:pt idx="119">
                  <c:v>0.0681112835137245</c:v>
                </c:pt>
                <c:pt idx="120">
                  <c:v>0.0676989412942792</c:v>
                </c:pt>
                <c:pt idx="121">
                  <c:v>0.0672928068172427</c:v>
                </c:pt>
                <c:pt idx="122">
                  <c:v>0.0668868668705733</c:v>
                </c:pt>
                <c:pt idx="123">
                  <c:v>0.0664948161544118</c:v>
                </c:pt>
                <c:pt idx="124">
                  <c:v>0.0661030941381288</c:v>
                </c:pt>
                <c:pt idx="125">
                  <c:v>0.0657160974668264</c:v>
                </c:pt>
                <c:pt idx="126">
                  <c:v>0.0653368143968707</c:v>
                </c:pt>
                <c:pt idx="127">
                  <c:v>0.0649618984523459</c:v>
                </c:pt>
                <c:pt idx="128">
                  <c:v>0.0645917486467617</c:v>
                </c:pt>
                <c:pt idx="129">
                  <c:v>0.0642277661885942</c:v>
                </c:pt>
                <c:pt idx="130">
                  <c:v>0.0638683784514142</c:v>
                </c:pt>
                <c:pt idx="131">
                  <c:v>0.0635137925912091</c:v>
                </c:pt>
                <c:pt idx="132">
                  <c:v>0.0631637377516726</c:v>
                </c:pt>
                <c:pt idx="133">
                  <c:v>0.0628184537479304</c:v>
                </c:pt>
                <c:pt idx="134">
                  <c:v>0.0624777041996323</c:v>
                </c:pt>
                <c:pt idx="135">
                  <c:v>0.0621407261970569</c:v>
                </c:pt>
                <c:pt idx="136">
                  <c:v>0.0618087162008405</c:v>
                </c:pt>
                <c:pt idx="137">
                  <c:v>0.061481954515938</c:v>
                </c:pt>
                <c:pt idx="138">
                  <c:v>0.0611576590448496</c:v>
                </c:pt>
                <c:pt idx="139">
                  <c:v>0.0608357487343664</c:v>
                </c:pt>
                <c:pt idx="140">
                  <c:v>0.0605212942382352</c:v>
                </c:pt>
                <c:pt idx="141">
                  <c:v>0.0602081729138738</c:v>
                </c:pt>
                <c:pt idx="142">
                  <c:v>0.0598999857543179</c:v>
                </c:pt>
                <c:pt idx="143">
                  <c:v>0.0595933210682748</c:v>
                </c:pt>
                <c:pt idx="144">
                  <c:v>0.0592908243515984</c:v>
                </c:pt>
                <c:pt idx="145">
                  <c:v>0.0589959046075033</c:v>
                </c:pt>
                <c:pt idx="146">
                  <c:v>0.0586988555013761</c:v>
                </c:pt>
                <c:pt idx="147">
                  <c:v>0.0584092077091008</c:v>
                </c:pt>
                <c:pt idx="148">
                  <c:v>0.0581190083355203</c:v>
                </c:pt>
                <c:pt idx="149">
                  <c:v>0.0581190083355203</c:v>
                </c:pt>
              </c:numCache>
            </c:numRef>
          </c:yVal>
          <c:smooth val="0"/>
        </c:ser>
        <c:axId val="91843064"/>
        <c:axId val="63594304"/>
      </c:scatterChart>
      <c:valAx>
        <c:axId val="918430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[h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94304"/>
        <c:crossesAt val="0"/>
        <c:crossBetween val="midCat"/>
      </c:valAx>
      <c:valAx>
        <c:axId val="635943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latin typeface="Arial"/>
                  </a:defRPr>
                </a:pPr>
                <a:r>
                  <a:rPr b="1" sz="1000" spc="-1" strike="noStrike">
                    <a:latin typeface="Arial"/>
                  </a:rPr>
                  <a:t>µ [h-1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4306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edium feed rat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Optimization!$Q$1:$Q$2</c:f>
              <c:strCache>
                <c:ptCount val="1"/>
                <c:pt idx="0">
                  <c:v>feed rate g h-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Optimization!$F$3:$F$152</c:f>
              <c:numCache>
                <c:formatCode>General</c:formatCode>
                <c:ptCount val="150"/>
                <c:pt idx="0">
                  <c:v>0</c:v>
                </c:pt>
                <c:pt idx="1">
                  <c:v>0.115879521077035</c:v>
                </c:pt>
                <c:pt idx="2">
                  <c:v>0.23175904215407</c:v>
                </c:pt>
                <c:pt idx="3">
                  <c:v>0.347638563231105</c:v>
                </c:pt>
                <c:pt idx="4">
                  <c:v>0.46351808430814</c:v>
                </c:pt>
                <c:pt idx="5">
                  <c:v>0.579397605385176</c:v>
                </c:pt>
                <c:pt idx="6">
                  <c:v>0.695277126462211</c:v>
                </c:pt>
                <c:pt idx="7">
                  <c:v>0.811156647539246</c:v>
                </c:pt>
                <c:pt idx="8">
                  <c:v>0.927036168616281</c:v>
                </c:pt>
                <c:pt idx="9">
                  <c:v>1.04291568969332</c:v>
                </c:pt>
                <c:pt idx="10">
                  <c:v>1.15879521077035</c:v>
                </c:pt>
                <c:pt idx="11">
                  <c:v>1.27467473184739</c:v>
                </c:pt>
                <c:pt idx="12">
                  <c:v>1.39055425292442</c:v>
                </c:pt>
                <c:pt idx="13">
                  <c:v>1.50643377400146</c:v>
                </c:pt>
                <c:pt idx="14">
                  <c:v>1.62231329507849</c:v>
                </c:pt>
                <c:pt idx="15">
                  <c:v>1.73819281615553</c:v>
                </c:pt>
                <c:pt idx="16">
                  <c:v>1.85407233723256</c:v>
                </c:pt>
                <c:pt idx="17">
                  <c:v>1.9699518583096</c:v>
                </c:pt>
                <c:pt idx="18">
                  <c:v>2.08583137938663</c:v>
                </c:pt>
                <c:pt idx="19">
                  <c:v>2.20171090046367</c:v>
                </c:pt>
                <c:pt idx="20">
                  <c:v>2.3175904215407</c:v>
                </c:pt>
                <c:pt idx="21">
                  <c:v>2.43346994261774</c:v>
                </c:pt>
                <c:pt idx="22">
                  <c:v>2.54934946369477</c:v>
                </c:pt>
                <c:pt idx="23">
                  <c:v>2.66522898477181</c:v>
                </c:pt>
                <c:pt idx="24">
                  <c:v>2.78110850584884</c:v>
                </c:pt>
                <c:pt idx="25">
                  <c:v>2.89698802692588</c:v>
                </c:pt>
                <c:pt idx="26">
                  <c:v>3.01286754800291</c:v>
                </c:pt>
                <c:pt idx="27">
                  <c:v>3.12874706907995</c:v>
                </c:pt>
                <c:pt idx="28">
                  <c:v>3.24462659015698</c:v>
                </c:pt>
                <c:pt idx="29">
                  <c:v>3.36050611123402</c:v>
                </c:pt>
                <c:pt idx="30">
                  <c:v>3.47638563231105</c:v>
                </c:pt>
                <c:pt idx="31">
                  <c:v>3.59226515338809</c:v>
                </c:pt>
                <c:pt idx="32">
                  <c:v>3.70814467446512</c:v>
                </c:pt>
                <c:pt idx="33">
                  <c:v>3.82402419554216</c:v>
                </c:pt>
                <c:pt idx="34">
                  <c:v>3.93990371661919</c:v>
                </c:pt>
                <c:pt idx="35">
                  <c:v>4.05578323769623</c:v>
                </c:pt>
                <c:pt idx="36">
                  <c:v>4.17166275877326</c:v>
                </c:pt>
                <c:pt idx="37">
                  <c:v>4.2875422798503</c:v>
                </c:pt>
                <c:pt idx="38">
                  <c:v>4.40342180092733</c:v>
                </c:pt>
                <c:pt idx="39">
                  <c:v>4.51930132200437</c:v>
                </c:pt>
                <c:pt idx="40">
                  <c:v>4.6351808430814</c:v>
                </c:pt>
                <c:pt idx="41">
                  <c:v>4.75106036415844</c:v>
                </c:pt>
                <c:pt idx="42">
                  <c:v>4.86693988523547</c:v>
                </c:pt>
                <c:pt idx="43">
                  <c:v>4.98281940631251</c:v>
                </c:pt>
                <c:pt idx="44">
                  <c:v>5.09869892738954</c:v>
                </c:pt>
                <c:pt idx="45">
                  <c:v>5.21457844846658</c:v>
                </c:pt>
                <c:pt idx="46">
                  <c:v>5.33045796954362</c:v>
                </c:pt>
                <c:pt idx="47">
                  <c:v>5.44633749062065</c:v>
                </c:pt>
                <c:pt idx="48">
                  <c:v>5.56221701169769</c:v>
                </c:pt>
                <c:pt idx="49">
                  <c:v>5.67809653277472</c:v>
                </c:pt>
                <c:pt idx="50">
                  <c:v>5.79397605385176</c:v>
                </c:pt>
                <c:pt idx="51">
                  <c:v>5.90985557492879</c:v>
                </c:pt>
                <c:pt idx="52">
                  <c:v>6.02573509600583</c:v>
                </c:pt>
                <c:pt idx="53">
                  <c:v>6.14161461708286</c:v>
                </c:pt>
                <c:pt idx="54">
                  <c:v>6.2574941381599</c:v>
                </c:pt>
                <c:pt idx="55">
                  <c:v>6.37337365923693</c:v>
                </c:pt>
                <c:pt idx="56">
                  <c:v>6.48925318031397</c:v>
                </c:pt>
                <c:pt idx="57">
                  <c:v>6.605132701391</c:v>
                </c:pt>
                <c:pt idx="58">
                  <c:v>6.72101222246804</c:v>
                </c:pt>
                <c:pt idx="59">
                  <c:v>6.83689174354508</c:v>
                </c:pt>
                <c:pt idx="60">
                  <c:v>6.95277126462211</c:v>
                </c:pt>
                <c:pt idx="61">
                  <c:v>7.06865078569915</c:v>
                </c:pt>
                <c:pt idx="62">
                  <c:v>7.18453030677618</c:v>
                </c:pt>
                <c:pt idx="63">
                  <c:v>7.30040982785322</c:v>
                </c:pt>
                <c:pt idx="64">
                  <c:v>7.41628934893025</c:v>
                </c:pt>
                <c:pt idx="65">
                  <c:v>7.53216887000729</c:v>
                </c:pt>
                <c:pt idx="66">
                  <c:v>7.64804839108432</c:v>
                </c:pt>
                <c:pt idx="67">
                  <c:v>7.76392791216136</c:v>
                </c:pt>
                <c:pt idx="68">
                  <c:v>7.87980743323839</c:v>
                </c:pt>
                <c:pt idx="69">
                  <c:v>7.99568695431543</c:v>
                </c:pt>
                <c:pt idx="70">
                  <c:v>8.11156647539246</c:v>
                </c:pt>
                <c:pt idx="71">
                  <c:v>8.2274459964695</c:v>
                </c:pt>
                <c:pt idx="72">
                  <c:v>8.34332551754653</c:v>
                </c:pt>
                <c:pt idx="73">
                  <c:v>8.45920503862357</c:v>
                </c:pt>
                <c:pt idx="74">
                  <c:v>8.5750845597006</c:v>
                </c:pt>
                <c:pt idx="75">
                  <c:v>8.69096408077764</c:v>
                </c:pt>
                <c:pt idx="76">
                  <c:v>8.80684360185468</c:v>
                </c:pt>
                <c:pt idx="77">
                  <c:v>8.92272312293171</c:v>
                </c:pt>
                <c:pt idx="78">
                  <c:v>9.03860264400875</c:v>
                </c:pt>
                <c:pt idx="79">
                  <c:v>9.15448216508578</c:v>
                </c:pt>
                <c:pt idx="80">
                  <c:v>9.27036168616282</c:v>
                </c:pt>
                <c:pt idx="81">
                  <c:v>9.38624120723985</c:v>
                </c:pt>
                <c:pt idx="82">
                  <c:v>9.50212072831689</c:v>
                </c:pt>
                <c:pt idx="83">
                  <c:v>9.61800024939392</c:v>
                </c:pt>
                <c:pt idx="84">
                  <c:v>9.73387977047096</c:v>
                </c:pt>
                <c:pt idx="85">
                  <c:v>9.84975929154799</c:v>
                </c:pt>
                <c:pt idx="86">
                  <c:v>9.96563881262503</c:v>
                </c:pt>
                <c:pt idx="87">
                  <c:v>10.0815183337021</c:v>
                </c:pt>
                <c:pt idx="88">
                  <c:v>10.1973978547791</c:v>
                </c:pt>
                <c:pt idx="89">
                  <c:v>10.3132773758561</c:v>
                </c:pt>
                <c:pt idx="90">
                  <c:v>10.4291568969332</c:v>
                </c:pt>
                <c:pt idx="91">
                  <c:v>10.5450364180102</c:v>
                </c:pt>
                <c:pt idx="92">
                  <c:v>10.6609159390872</c:v>
                </c:pt>
                <c:pt idx="93">
                  <c:v>10.7767954601643</c:v>
                </c:pt>
                <c:pt idx="94">
                  <c:v>10.8926749812413</c:v>
                </c:pt>
                <c:pt idx="95">
                  <c:v>11.0085545023183</c:v>
                </c:pt>
                <c:pt idx="96">
                  <c:v>11.1244340233954</c:v>
                </c:pt>
                <c:pt idx="97">
                  <c:v>11.2403135444724</c:v>
                </c:pt>
                <c:pt idx="98">
                  <c:v>11.3561930655495</c:v>
                </c:pt>
                <c:pt idx="99">
                  <c:v>11.4720725866265</c:v>
                </c:pt>
                <c:pt idx="100">
                  <c:v>11.5879521077035</c:v>
                </c:pt>
                <c:pt idx="101">
                  <c:v>11.7038316287806</c:v>
                </c:pt>
                <c:pt idx="102">
                  <c:v>11.8197111498576</c:v>
                </c:pt>
                <c:pt idx="103">
                  <c:v>11.9355906709346</c:v>
                </c:pt>
                <c:pt idx="104">
                  <c:v>12.0514701920117</c:v>
                </c:pt>
                <c:pt idx="105">
                  <c:v>12.1673497130887</c:v>
                </c:pt>
                <c:pt idx="106">
                  <c:v>12.2832292341657</c:v>
                </c:pt>
                <c:pt idx="107">
                  <c:v>12.3991087552428</c:v>
                </c:pt>
                <c:pt idx="108">
                  <c:v>12.5149882763198</c:v>
                </c:pt>
                <c:pt idx="109">
                  <c:v>12.6308677973968</c:v>
                </c:pt>
                <c:pt idx="110">
                  <c:v>12.7467473184739</c:v>
                </c:pt>
                <c:pt idx="111">
                  <c:v>12.8626268395509</c:v>
                </c:pt>
                <c:pt idx="112">
                  <c:v>12.9785063606279</c:v>
                </c:pt>
                <c:pt idx="113">
                  <c:v>13.094385881705</c:v>
                </c:pt>
                <c:pt idx="114">
                  <c:v>13.210265402782</c:v>
                </c:pt>
                <c:pt idx="115">
                  <c:v>13.3261449238591</c:v>
                </c:pt>
                <c:pt idx="116">
                  <c:v>13.4420244449361</c:v>
                </c:pt>
                <c:pt idx="117">
                  <c:v>13.5579039660131</c:v>
                </c:pt>
                <c:pt idx="118">
                  <c:v>13.6737834870902</c:v>
                </c:pt>
                <c:pt idx="119">
                  <c:v>13.7896630081672</c:v>
                </c:pt>
                <c:pt idx="120">
                  <c:v>13.9055425292442</c:v>
                </c:pt>
                <c:pt idx="121">
                  <c:v>14.0214220503213</c:v>
                </c:pt>
                <c:pt idx="122">
                  <c:v>14.1373015713983</c:v>
                </c:pt>
                <c:pt idx="123">
                  <c:v>14.2531810924753</c:v>
                </c:pt>
                <c:pt idx="124">
                  <c:v>14.3690606135524</c:v>
                </c:pt>
                <c:pt idx="125">
                  <c:v>14.4849401346294</c:v>
                </c:pt>
                <c:pt idx="126">
                  <c:v>14.6008196557064</c:v>
                </c:pt>
                <c:pt idx="127">
                  <c:v>14.7166991767835</c:v>
                </c:pt>
                <c:pt idx="128">
                  <c:v>14.8325786978605</c:v>
                </c:pt>
                <c:pt idx="129">
                  <c:v>14.9484582189376</c:v>
                </c:pt>
                <c:pt idx="130">
                  <c:v>15.0643377400146</c:v>
                </c:pt>
                <c:pt idx="131">
                  <c:v>15.1802172610916</c:v>
                </c:pt>
                <c:pt idx="132">
                  <c:v>15.2960967821687</c:v>
                </c:pt>
                <c:pt idx="133">
                  <c:v>15.4119763032457</c:v>
                </c:pt>
                <c:pt idx="134">
                  <c:v>15.5278558243227</c:v>
                </c:pt>
                <c:pt idx="135">
                  <c:v>15.6437353453998</c:v>
                </c:pt>
                <c:pt idx="136">
                  <c:v>15.7596148664768</c:v>
                </c:pt>
                <c:pt idx="137">
                  <c:v>15.8754943875538</c:v>
                </c:pt>
                <c:pt idx="138">
                  <c:v>15.9913739086309</c:v>
                </c:pt>
                <c:pt idx="139">
                  <c:v>16.1072534297079</c:v>
                </c:pt>
                <c:pt idx="140">
                  <c:v>16.2231329507849</c:v>
                </c:pt>
                <c:pt idx="141">
                  <c:v>16.339012471862</c:v>
                </c:pt>
                <c:pt idx="142">
                  <c:v>16.454891992939</c:v>
                </c:pt>
                <c:pt idx="143">
                  <c:v>16.570771514016</c:v>
                </c:pt>
                <c:pt idx="144">
                  <c:v>16.6866510350931</c:v>
                </c:pt>
                <c:pt idx="145">
                  <c:v>16.8025305561701</c:v>
                </c:pt>
                <c:pt idx="146">
                  <c:v>16.9184100772471</c:v>
                </c:pt>
                <c:pt idx="147">
                  <c:v>17.0342895983242</c:v>
                </c:pt>
                <c:pt idx="148">
                  <c:v>17.1501691194012</c:v>
                </c:pt>
                <c:pt idx="149">
                  <c:v>17.2660486404782</c:v>
                </c:pt>
              </c:numCache>
            </c:numRef>
          </c:xVal>
          <c:yVal>
            <c:numRef>
              <c:f>Optimization!$Q$3:$Q$152</c:f>
              <c:numCache>
                <c:formatCode>General</c:formatCode>
                <c:ptCount val="150"/>
                <c:pt idx="0">
                  <c:v>17.7382712005716</c:v>
                </c:pt>
                <c:pt idx="1">
                  <c:v>18.1541725035802</c:v>
                </c:pt>
                <c:pt idx="2">
                  <c:v>18.5798252582318</c:v>
                </c:pt>
                <c:pt idx="3">
                  <c:v>19.0154581024473</c:v>
                </c:pt>
                <c:pt idx="4">
                  <c:v>19.4613050349182</c:v>
                </c:pt>
                <c:pt idx="5">
                  <c:v>19.9176055407989</c:v>
                </c:pt>
                <c:pt idx="6">
                  <c:v>20.3846047203448</c:v>
                </c:pt>
                <c:pt idx="7">
                  <c:v>20.8625534205672</c:v>
                </c:pt>
                <c:pt idx="8">
                  <c:v>21.3517083699752</c:v>
                </c:pt>
                <c:pt idx="9">
                  <c:v>21.852332316476</c:v>
                </c:pt>
                <c:pt idx="10">
                  <c:v>22.3646941685096</c:v>
                </c:pt>
                <c:pt idx="11">
                  <c:v>22.8890691394916</c:v>
                </c:pt>
                <c:pt idx="12">
                  <c:v>23.4257388956436</c:v>
                </c:pt>
                <c:pt idx="13">
                  <c:v>23.9749917072887</c:v>
                </c:pt>
                <c:pt idx="14">
                  <c:v>24.5371226036953</c:v>
                </c:pt>
                <c:pt idx="15">
                  <c:v>25.1124335315511</c:v>
                </c:pt>
                <c:pt idx="16">
                  <c:v>25.7012335171524</c:v>
                </c:pt>
                <c:pt idx="17">
                  <c:v>26.3038388323968</c:v>
                </c:pt>
                <c:pt idx="18">
                  <c:v>26.9205731646675</c:v>
                </c:pt>
                <c:pt idx="19">
                  <c:v>27.5517677907008</c:v>
                </c:pt>
                <c:pt idx="20">
                  <c:v>28.1977617545305</c:v>
                </c:pt>
                <c:pt idx="21">
                  <c:v>28.8589020496037</c:v>
                </c:pt>
                <c:pt idx="22">
                  <c:v>29.5355438051678</c:v>
                </c:pt>
                <c:pt idx="23">
                  <c:v>30.2280504770266</c:v>
                </c:pt>
                <c:pt idx="24">
                  <c:v>30.9367940427693</c:v>
                </c:pt>
                <c:pt idx="25">
                  <c:v>31.6621552015772</c:v>
                </c:pt>
                <c:pt idx="26">
                  <c:v>32.4045235787148</c:v>
                </c:pt>
                <c:pt idx="27">
                  <c:v>33.1642979348159</c:v>
                </c:pt>
                <c:pt idx="28">
                  <c:v>33.941886380076</c:v>
                </c:pt>
                <c:pt idx="29">
                  <c:v>34.7377065934679</c:v>
                </c:pt>
                <c:pt idx="30">
                  <c:v>35.5521860470962</c:v>
                </c:pt>
                <c:pt idx="31">
                  <c:v>35.7625960725858</c:v>
                </c:pt>
                <c:pt idx="32">
                  <c:v>35.5717587800048</c:v>
                </c:pt>
                <c:pt idx="33">
                  <c:v>35.3988982801677</c:v>
                </c:pt>
                <c:pt idx="34">
                  <c:v>35.2445607348808</c:v>
                </c:pt>
                <c:pt idx="35">
                  <c:v>35.1085578599635</c:v>
                </c:pt>
                <c:pt idx="36">
                  <c:v>34.9901408422438</c:v>
                </c:pt>
                <c:pt idx="37">
                  <c:v>34.8881582433731</c:v>
                </c:pt>
                <c:pt idx="38">
                  <c:v>34.8012326107474</c:v>
                </c:pt>
                <c:pt idx="39">
                  <c:v>34.7278553836503</c:v>
                </c:pt>
                <c:pt idx="40">
                  <c:v>34.6665827993349</c:v>
                </c:pt>
                <c:pt idx="41">
                  <c:v>34.6159934597318</c:v>
                </c:pt>
                <c:pt idx="42">
                  <c:v>34.5748986223958</c:v>
                </c:pt>
                <c:pt idx="43">
                  <c:v>34.5422550748315</c:v>
                </c:pt>
                <c:pt idx="44">
                  <c:v>34.5172050565352</c:v>
                </c:pt>
                <c:pt idx="45">
                  <c:v>34.4990605820777</c:v>
                </c:pt>
                <c:pt idx="46">
                  <c:v>34.4872919011716</c:v>
                </c:pt>
                <c:pt idx="47">
                  <c:v>34.4814982813724</c:v>
                </c:pt>
                <c:pt idx="48">
                  <c:v>34.4813176993902</c:v>
                </c:pt>
                <c:pt idx="49">
                  <c:v>34.4864794187013</c:v>
                </c:pt>
                <c:pt idx="50">
                  <c:v>34.4967160892094</c:v>
                </c:pt>
                <c:pt idx="51">
                  <c:v>34.5117713098537</c:v>
                </c:pt>
                <c:pt idx="52">
                  <c:v>34.5313823091586</c:v>
                </c:pt>
                <c:pt idx="53">
                  <c:v>34.5552695705731</c:v>
                </c:pt>
                <c:pt idx="54">
                  <c:v>34.5831625992653</c:v>
                </c:pt>
                <c:pt idx="55">
                  <c:v>34.6147346078746</c:v>
                </c:pt>
                <c:pt idx="56">
                  <c:v>34.6497362425007</c:v>
                </c:pt>
                <c:pt idx="57">
                  <c:v>34.6878536932181</c:v>
                </c:pt>
                <c:pt idx="58">
                  <c:v>34.7288743137177</c:v>
                </c:pt>
                <c:pt idx="59">
                  <c:v>34.772536420278</c:v>
                </c:pt>
                <c:pt idx="60">
                  <c:v>34.8186711846054</c:v>
                </c:pt>
                <c:pt idx="61">
                  <c:v>34.867118059558</c:v>
                </c:pt>
                <c:pt idx="62">
                  <c:v>34.9177204063787</c:v>
                </c:pt>
                <c:pt idx="63">
                  <c:v>34.970429518931</c:v>
                </c:pt>
                <c:pt idx="64">
                  <c:v>35.0251265867039</c:v>
                </c:pt>
                <c:pt idx="65">
                  <c:v>35.081776306518</c:v>
                </c:pt>
                <c:pt idx="66">
                  <c:v>35.140312678964</c:v>
                </c:pt>
                <c:pt idx="67">
                  <c:v>35.2007102861031</c:v>
                </c:pt>
                <c:pt idx="68">
                  <c:v>35.2628861166811</c:v>
                </c:pt>
                <c:pt idx="69">
                  <c:v>35.326808783029</c:v>
                </c:pt>
                <c:pt idx="70">
                  <c:v>35.392398063831</c:v>
                </c:pt>
                <c:pt idx="71">
                  <c:v>35.4596028609922</c:v>
                </c:pt>
                <c:pt idx="72">
                  <c:v>35.5283196197272</c:v>
                </c:pt>
                <c:pt idx="73">
                  <c:v>35.5984512656402</c:v>
                </c:pt>
                <c:pt idx="74">
                  <c:v>35.669924769902</c:v>
                </c:pt>
                <c:pt idx="75">
                  <c:v>35.7426463051342</c:v>
                </c:pt>
                <c:pt idx="76">
                  <c:v>35.8165160878552</c:v>
                </c:pt>
                <c:pt idx="77">
                  <c:v>35.8914819898826</c:v>
                </c:pt>
                <c:pt idx="78">
                  <c:v>35.9674223396067</c:v>
                </c:pt>
                <c:pt idx="79">
                  <c:v>36.0443360918176</c:v>
                </c:pt>
                <c:pt idx="80">
                  <c:v>36.1221477738995</c:v>
                </c:pt>
                <c:pt idx="81">
                  <c:v>36.200847816218</c:v>
                </c:pt>
                <c:pt idx="82">
                  <c:v>36.2803533707074</c:v>
                </c:pt>
                <c:pt idx="83">
                  <c:v>36.3607397023729</c:v>
                </c:pt>
                <c:pt idx="84">
                  <c:v>36.4419253869584</c:v>
                </c:pt>
                <c:pt idx="85">
                  <c:v>36.5239541450231</c:v>
                </c:pt>
                <c:pt idx="86">
                  <c:v>36.6067882125908</c:v>
                </c:pt>
                <c:pt idx="87">
                  <c:v>36.690416331485</c:v>
                </c:pt>
                <c:pt idx="88">
                  <c:v>36.7749362683441</c:v>
                </c:pt>
                <c:pt idx="89">
                  <c:v>36.8601688000981</c:v>
                </c:pt>
                <c:pt idx="90">
                  <c:v>36.9461602855976</c:v>
                </c:pt>
                <c:pt idx="91">
                  <c:v>37.0329068828504</c:v>
                </c:pt>
                <c:pt idx="92">
                  <c:v>37.120421907732</c:v>
                </c:pt>
                <c:pt idx="93">
                  <c:v>37.2087014287608</c:v>
                </c:pt>
                <c:pt idx="94">
                  <c:v>37.2975176360514</c:v>
                </c:pt>
                <c:pt idx="95">
                  <c:v>37.3870381207151</c:v>
                </c:pt>
                <c:pt idx="96">
                  <c:v>37.4772961012808</c:v>
                </c:pt>
                <c:pt idx="97">
                  <c:v>37.5678369710838</c:v>
                </c:pt>
                <c:pt idx="98">
                  <c:v>37.6590985049505</c:v>
                </c:pt>
                <c:pt idx="99">
                  <c:v>37.7507432802792</c:v>
                </c:pt>
                <c:pt idx="100">
                  <c:v>37.8427674666397</c:v>
                </c:pt>
                <c:pt idx="101">
                  <c:v>37.935113569862</c:v>
                </c:pt>
                <c:pt idx="102">
                  <c:v>38.0281014483111</c:v>
                </c:pt>
                <c:pt idx="103">
                  <c:v>38.1218117494265</c:v>
                </c:pt>
                <c:pt idx="104">
                  <c:v>38.2155070967664</c:v>
                </c:pt>
                <c:pt idx="105">
                  <c:v>38.3096031663268</c:v>
                </c:pt>
                <c:pt idx="106">
                  <c:v>38.404117370053</c:v>
                </c:pt>
                <c:pt idx="107">
                  <c:v>38.4992823866041</c:v>
                </c:pt>
                <c:pt idx="108">
                  <c:v>38.5950378060844</c:v>
                </c:pt>
                <c:pt idx="109">
                  <c:v>38.6911888435044</c:v>
                </c:pt>
                <c:pt idx="110">
                  <c:v>38.7866548505222</c:v>
                </c:pt>
                <c:pt idx="111">
                  <c:v>38.884225725222</c:v>
                </c:pt>
                <c:pt idx="112">
                  <c:v>38.9813576378154</c:v>
                </c:pt>
                <c:pt idx="113">
                  <c:v>39.0784829067524</c:v>
                </c:pt>
                <c:pt idx="114">
                  <c:v>39.176515335448</c:v>
                </c:pt>
                <c:pt idx="115">
                  <c:v>39.2742584856937</c:v>
                </c:pt>
                <c:pt idx="116">
                  <c:v>39.3719990209234</c:v>
                </c:pt>
                <c:pt idx="117">
                  <c:v>39.4724337598368</c:v>
                </c:pt>
                <c:pt idx="118">
                  <c:v>39.5717955610729</c:v>
                </c:pt>
                <c:pt idx="119">
                  <c:v>39.6704179453779</c:v>
                </c:pt>
                <c:pt idx="120">
                  <c:v>39.7709350073066</c:v>
                </c:pt>
                <c:pt idx="121">
                  <c:v>39.8718936533037</c:v>
                </c:pt>
                <c:pt idx="122">
                  <c:v>39.970196975088</c:v>
                </c:pt>
                <c:pt idx="123">
                  <c:v>40.073084223887</c:v>
                </c:pt>
                <c:pt idx="124">
                  <c:v>40.1735033743072</c:v>
                </c:pt>
                <c:pt idx="125">
                  <c:v>40.2737975744043</c:v>
                </c:pt>
                <c:pt idx="126">
                  <c:v>40.3756382602637</c:v>
                </c:pt>
                <c:pt idx="127">
                  <c:v>40.4772937986</c:v>
                </c:pt>
                <c:pt idx="128">
                  <c:v>40.5790278321047</c:v>
                </c:pt>
                <c:pt idx="129">
                  <c:v>40.6816699196671</c:v>
                </c:pt>
                <c:pt idx="130">
                  <c:v>40.7844155645663</c:v>
                </c:pt>
                <c:pt idx="131">
                  <c:v>40.887431049815</c:v>
                </c:pt>
                <c:pt idx="132">
                  <c:v>40.9906161668671</c:v>
                </c:pt>
                <c:pt idx="133">
                  <c:v>41.094157752188</c:v>
                </c:pt>
                <c:pt idx="134">
                  <c:v>41.1979739085154</c:v>
                </c:pt>
                <c:pt idx="135">
                  <c:v>41.3016725571934</c:v>
                </c:pt>
                <c:pt idx="136">
                  <c:v>41.4059915942751</c:v>
                </c:pt>
                <c:pt idx="137">
                  <c:v>41.5111556806373</c:v>
                </c:pt>
                <c:pt idx="138">
                  <c:v>41.6155794976662</c:v>
                </c:pt>
                <c:pt idx="139">
                  <c:v>41.7192316802403</c:v>
                </c:pt>
                <c:pt idx="140">
                  <c:v>41.8251790828193</c:v>
                </c:pt>
                <c:pt idx="141">
                  <c:v>41.929817434958</c:v>
                </c:pt>
                <c:pt idx="142">
                  <c:v>42.0353423925814</c:v>
                </c:pt>
                <c:pt idx="143">
                  <c:v>42.1397201368887</c:v>
                </c:pt>
                <c:pt idx="144">
                  <c:v>42.2445899183582</c:v>
                </c:pt>
                <c:pt idx="145">
                  <c:v>42.3521249756456</c:v>
                </c:pt>
                <c:pt idx="146">
                  <c:v>42.4563483347753</c:v>
                </c:pt>
                <c:pt idx="147">
                  <c:v>42.5632173446271</c:v>
                </c:pt>
                <c:pt idx="148">
                  <c:v>42.6677845876518</c:v>
                </c:pt>
                <c:pt idx="149">
                  <c:v>42.9561135344376</c:v>
                </c:pt>
              </c:numCache>
            </c:numRef>
          </c:yVal>
          <c:smooth val="0"/>
        </c:ser>
        <c:axId val="168723"/>
        <c:axId val="20627917"/>
      </c:scatterChart>
      <c:valAx>
        <c:axId val="1687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[h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27917"/>
        <c:crossesAt val="0"/>
        <c:crossBetween val="midCat"/>
      </c:valAx>
      <c:valAx>
        <c:axId val="206279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latin typeface="Arial"/>
                  </a:defRPr>
                </a:pPr>
                <a:r>
                  <a:rPr b="1" sz="1000" spc="-1" strike="noStrike">
                    <a:latin typeface="Arial"/>
                  </a:rPr>
                  <a:t>feed rate [g h-1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872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microbialcellfactories.com/" TargetMode="External"/><Relationship Id="rId2" Type="http://schemas.openxmlformats.org/officeDocument/2006/relationships/hyperlink" Target="http://www.solver.com/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N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C2" s="1" t="s">
        <v>0</v>
      </c>
    </row>
    <row r="3" customFormat="false" ht="12.75" hidden="false" customHeight="false" outlineLevel="0" collapsed="false">
      <c r="C3" s="1"/>
    </row>
    <row r="4" customFormat="false" ht="12.75" hidden="false" customHeight="false" outlineLevel="0" collapsed="false">
      <c r="C4" s="1" t="s">
        <v>1</v>
      </c>
    </row>
    <row r="5" customFormat="false" ht="15.75" hidden="false" customHeight="false" outlineLevel="0" collapsed="false">
      <c r="C5" s="2" t="s">
        <v>2</v>
      </c>
    </row>
    <row r="6" customFormat="false" ht="12.75" hidden="false" customHeight="false" outlineLevel="0" collapsed="false">
      <c r="C6" s="1" t="s">
        <v>3</v>
      </c>
      <c r="G6" s="3" t="s">
        <v>4</v>
      </c>
    </row>
    <row r="7" customFormat="false" ht="12.75" hidden="false" customHeight="false" outlineLevel="0" collapsed="false">
      <c r="C7" s="1" t="s">
        <v>5</v>
      </c>
    </row>
    <row r="9" customFormat="false" ht="12.75" hidden="false" customHeight="false" outlineLevel="0" collapsed="false">
      <c r="C9" s="4" t="s">
        <v>6</v>
      </c>
    </row>
    <row r="12" customFormat="false" ht="12.75" hidden="false" customHeight="false" outlineLevel="0" collapsed="false">
      <c r="C12" s="4" t="s">
        <v>7</v>
      </c>
      <c r="N12" s="5"/>
    </row>
    <row r="13" customFormat="false" ht="12.75" hidden="false" customHeight="false" outlineLevel="0" collapsed="false">
      <c r="C13" s="4" t="s">
        <v>8</v>
      </c>
    </row>
    <row r="14" customFormat="false" ht="12.75" hidden="false" customHeight="false" outlineLevel="0" collapsed="false">
      <c r="C14" s="4" t="s">
        <v>9</v>
      </c>
    </row>
    <row r="15" customFormat="false" ht="13.5" hidden="false" customHeight="false" outlineLevel="0" collapsed="false"/>
    <row r="16" customFormat="false" ht="15.75" hidden="false" customHeight="false" outlineLevel="0" collapsed="false">
      <c r="C16" s="6" t="s">
        <v>10</v>
      </c>
      <c r="D16" s="7"/>
      <c r="E16" s="7"/>
      <c r="F16" s="7"/>
      <c r="G16" s="7"/>
      <c r="H16" s="7"/>
      <c r="I16" s="7"/>
      <c r="J16" s="7"/>
      <c r="K16" s="7"/>
      <c r="L16" s="8"/>
    </row>
    <row r="17" customFormat="false" ht="12.75" hidden="false" customHeight="false" outlineLevel="0" collapsed="false">
      <c r="C17" s="9" t="s">
        <v>11</v>
      </c>
      <c r="D17" s="10"/>
      <c r="E17" s="10"/>
      <c r="F17" s="10"/>
      <c r="G17" s="10"/>
      <c r="H17" s="10"/>
      <c r="I17" s="10"/>
      <c r="J17" s="10"/>
      <c r="K17" s="10"/>
      <c r="L17" s="11"/>
    </row>
    <row r="18" customFormat="false" ht="12.75" hidden="false" customHeight="false" outlineLevel="0" collapsed="false">
      <c r="C18" s="12" t="s">
        <v>12</v>
      </c>
      <c r="D18" s="13"/>
      <c r="E18" s="13"/>
      <c r="F18" s="13"/>
      <c r="G18" s="13"/>
      <c r="H18" s="13"/>
      <c r="I18" s="13"/>
      <c r="J18" s="13"/>
      <c r="K18" s="13"/>
      <c r="L18" s="14"/>
    </row>
    <row r="19" customFormat="false" ht="12.75" hidden="false" customHeight="false" outlineLevel="0" collapsed="false">
      <c r="C19" s="9" t="s">
        <v>13</v>
      </c>
      <c r="D19" s="10"/>
      <c r="E19" s="10"/>
      <c r="F19" s="10"/>
      <c r="G19" s="10"/>
      <c r="H19" s="10"/>
      <c r="I19" s="10"/>
      <c r="J19" s="10"/>
      <c r="K19" s="10"/>
      <c r="L19" s="11"/>
    </row>
    <row r="20" customFormat="false" ht="12.75" hidden="false" customHeight="false" outlineLevel="0" collapsed="false">
      <c r="C20" s="12" t="s">
        <v>14</v>
      </c>
      <c r="D20" s="13"/>
      <c r="E20" s="13"/>
      <c r="F20" s="13"/>
      <c r="G20" s="13"/>
      <c r="H20" s="13"/>
      <c r="I20" s="13"/>
      <c r="J20" s="13"/>
      <c r="K20" s="13"/>
      <c r="L20" s="14"/>
    </row>
    <row r="21" customFormat="false" ht="12.75" hidden="false" customHeight="false" outlineLevel="0" collapsed="false">
      <c r="C21" s="15" t="s">
        <v>15</v>
      </c>
      <c r="D21" s="16"/>
      <c r="E21" s="16"/>
      <c r="F21" s="16"/>
      <c r="G21" s="16"/>
      <c r="H21" s="16"/>
      <c r="I21" s="16"/>
      <c r="J21" s="16"/>
      <c r="K21" s="16"/>
      <c r="L21" s="17"/>
    </row>
    <row r="22" customFormat="false" ht="12.75" hidden="false" customHeight="false" outlineLevel="0" collapsed="false">
      <c r="C22" s="12" t="s">
        <v>16</v>
      </c>
      <c r="D22" s="13"/>
      <c r="E22" s="13"/>
      <c r="F22" s="13"/>
      <c r="G22" s="13"/>
      <c r="H22" s="13"/>
      <c r="I22" s="13"/>
      <c r="J22" s="13"/>
      <c r="K22" s="13"/>
      <c r="L22" s="14"/>
    </row>
    <row r="23" customFormat="false" ht="12.75" hidden="false" customHeight="false" outlineLevel="0" collapsed="false">
      <c r="C23" s="12"/>
      <c r="D23" s="13" t="s">
        <v>17</v>
      </c>
      <c r="E23" s="13"/>
      <c r="F23" s="13"/>
      <c r="G23" s="13"/>
      <c r="H23" s="13"/>
      <c r="I23" s="13"/>
      <c r="J23" s="13"/>
      <c r="K23" s="13"/>
      <c r="L23" s="14"/>
    </row>
    <row r="24" customFormat="false" ht="12.75" hidden="false" customHeight="false" outlineLevel="0" collapsed="false">
      <c r="C24" s="15" t="s">
        <v>18</v>
      </c>
      <c r="D24" s="16"/>
      <c r="E24" s="16"/>
      <c r="F24" s="16"/>
      <c r="G24" s="16"/>
      <c r="H24" s="16"/>
      <c r="I24" s="16"/>
      <c r="J24" s="16"/>
      <c r="K24" s="16"/>
      <c r="L24" s="17"/>
    </row>
    <row r="25" customFormat="false" ht="12.75" hidden="false" customHeight="false" outlineLevel="0" collapsed="false">
      <c r="C25" s="12" t="s">
        <v>19</v>
      </c>
      <c r="D25" s="13"/>
      <c r="E25" s="13"/>
      <c r="F25" s="13"/>
      <c r="G25" s="13"/>
      <c r="H25" s="13"/>
      <c r="I25" s="13"/>
      <c r="J25" s="13"/>
      <c r="K25" s="18" t="s">
        <v>20</v>
      </c>
      <c r="L25" s="19"/>
    </row>
    <row r="26" customFormat="false" ht="13.5" hidden="false" customHeight="false" outlineLevel="0" collapsed="false">
      <c r="C26" s="20" t="s">
        <v>21</v>
      </c>
      <c r="D26" s="21"/>
      <c r="E26" s="21"/>
      <c r="F26" s="21"/>
      <c r="G26" s="21"/>
      <c r="H26" s="21"/>
      <c r="I26" s="21"/>
      <c r="J26" s="21"/>
      <c r="K26" s="22"/>
      <c r="L26" s="23"/>
    </row>
    <row r="27" customFormat="false" ht="12.75" hidden="false" customHeight="false" outlineLevel="0" collapsed="false">
      <c r="C27" s="16"/>
      <c r="D27" s="16"/>
      <c r="E27" s="16"/>
      <c r="F27" s="16"/>
      <c r="G27" s="16"/>
      <c r="H27" s="16"/>
      <c r="I27" s="16"/>
      <c r="J27" s="16"/>
      <c r="K27" s="5"/>
      <c r="L27" s="5"/>
    </row>
    <row r="28" customFormat="false" ht="12.75" hidden="false" customHeight="false" outlineLevel="0" collapsed="false">
      <c r="C28" s="16"/>
      <c r="D28" s="16"/>
      <c r="E28" s="16"/>
      <c r="F28" s="16"/>
      <c r="G28" s="16"/>
      <c r="H28" s="16"/>
      <c r="I28" s="16"/>
      <c r="J28" s="16"/>
      <c r="K28" s="5"/>
      <c r="L28" s="5"/>
    </row>
    <row r="29" customFormat="false" ht="12.75" hidden="false" customHeight="false" outlineLevel="0" collapsed="false">
      <c r="C29" s="24" t="s">
        <v>22</v>
      </c>
      <c r="D29" s="24"/>
      <c r="E29" s="24"/>
      <c r="F29" s="24"/>
      <c r="G29" s="24"/>
    </row>
    <row r="30" customFormat="false" ht="12.75" hidden="false" customHeight="false" outlineLevel="0" collapsed="false">
      <c r="C30" s="25" t="s">
        <v>23</v>
      </c>
      <c r="D30" s="25"/>
      <c r="E30" s="25"/>
      <c r="F30" s="25"/>
      <c r="G30" s="25"/>
    </row>
    <row r="31" customFormat="false" ht="12.75" hidden="false" customHeight="false" outlineLevel="0" collapsed="false">
      <c r="C31" s="26" t="s">
        <v>24</v>
      </c>
      <c r="D31" s="26"/>
      <c r="E31" s="26"/>
      <c r="F31" s="26"/>
      <c r="G31" s="26"/>
    </row>
    <row r="32" customFormat="false" ht="12.75" hidden="false" customHeight="false" outlineLevel="0" collapsed="false">
      <c r="C32" s="26"/>
      <c r="D32" s="26" t="s">
        <v>25</v>
      </c>
      <c r="E32" s="26"/>
      <c r="F32" s="26"/>
      <c r="G32" s="26"/>
    </row>
    <row r="33" customFormat="false" ht="12.75" hidden="false" customHeight="false" outlineLevel="0" collapsed="false">
      <c r="C33" s="27" t="s">
        <v>26</v>
      </c>
      <c r="D33" s="27"/>
      <c r="E33" s="27"/>
      <c r="F33" s="27"/>
      <c r="G33" s="27"/>
    </row>
  </sheetData>
  <hyperlinks>
    <hyperlink ref="G6" r:id="rId1" display="www.microbialcellfactories.com"/>
    <hyperlink ref="K25" r:id="rId2" display="www.solver.com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37" activeCellId="0" sqref="A37"/>
    </sheetView>
  </sheetViews>
  <sheetFormatPr defaultColWidth="11.0546875" defaultRowHeight="12.75" zeroHeight="false" outlineLevelRow="0" outlineLevelCol="0"/>
  <cols>
    <col collapsed="false" customWidth="true" hidden="false" outlineLevel="0" max="2" min="2" style="4" width="37.41"/>
    <col collapsed="false" customWidth="true" hidden="false" outlineLevel="0" max="3" min="3" style="4" width="8.28"/>
    <col collapsed="false" customWidth="true" hidden="false" outlineLevel="0" max="12" min="12" style="4" width="13.85"/>
  </cols>
  <sheetData>
    <row r="1" customFormat="false" ht="30.75" hidden="false" customHeight="true" outlineLevel="0" collapsed="false">
      <c r="F1" s="4" t="s">
        <v>27</v>
      </c>
      <c r="G1" s="4" t="s">
        <v>28</v>
      </c>
      <c r="H1" s="4" t="s">
        <v>29</v>
      </c>
      <c r="I1" s="4" t="s">
        <v>30</v>
      </c>
      <c r="J1" s="4" t="s">
        <v>31</v>
      </c>
      <c r="K1" s="4" t="s">
        <v>32</v>
      </c>
      <c r="L1" s="28" t="s">
        <v>33</v>
      </c>
      <c r="M1" s="4" t="s">
        <v>34</v>
      </c>
      <c r="N1" s="4" t="s">
        <v>35</v>
      </c>
      <c r="O1" s="4" t="s">
        <v>36</v>
      </c>
      <c r="P1" s="4" t="s">
        <v>37</v>
      </c>
      <c r="Q1" s="4" t="s">
        <v>38</v>
      </c>
      <c r="S1" s="4" t="s">
        <v>39</v>
      </c>
    </row>
    <row r="2" customFormat="false" ht="12.75" hidden="false" customHeight="false" outlineLevel="0" collapsed="false">
      <c r="F2" s="4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3</v>
      </c>
      <c r="L2" s="4" t="s">
        <v>42</v>
      </c>
      <c r="M2" s="4" t="s">
        <v>45</v>
      </c>
      <c r="N2" s="4" t="s">
        <v>46</v>
      </c>
      <c r="O2" s="4" t="s">
        <v>47</v>
      </c>
      <c r="P2" s="4" t="s">
        <v>48</v>
      </c>
      <c r="Q2" s="4" t="s">
        <v>49</v>
      </c>
      <c r="S2" s="4" t="s">
        <v>50</v>
      </c>
    </row>
    <row r="3" customFormat="false" ht="12.75" hidden="false" customHeight="false" outlineLevel="0" collapsed="false">
      <c r="F3" s="4" t="n">
        <v>0</v>
      </c>
      <c r="G3" s="26" t="n">
        <v>0.2</v>
      </c>
      <c r="H3" s="29" t="n">
        <f aca="false">X_0</f>
        <v>20</v>
      </c>
      <c r="I3" s="29" t="n">
        <f aca="false">P_0</f>
        <v>5.1</v>
      </c>
      <c r="J3" s="4" t="n">
        <f aca="false">q_Pmax*G3/(k_q+G3)</f>
        <v>0.0464592342808943</v>
      </c>
      <c r="K3" s="4" t="n">
        <f aca="false">H3*J3*dt</f>
        <v>0.107673476361516</v>
      </c>
      <c r="L3" s="4" t="n">
        <f aca="false">(m_S+G3/Y_XS)*H3*dt</f>
        <v>0.867010900280477</v>
      </c>
      <c r="M3" s="29" t="n">
        <f aca="false">V_0</f>
        <v>1</v>
      </c>
      <c r="N3" s="4" t="n">
        <f aca="false">M3-H3*nu_YDM</f>
        <v>0.934</v>
      </c>
      <c r="O3" s="4" t="n">
        <f aca="false">I3/N3</f>
        <v>5.46038543897216</v>
      </c>
      <c r="P3" s="4" t="n">
        <f aca="false">H3/M3</f>
        <v>20</v>
      </c>
      <c r="Q3" s="4" t="n">
        <f aca="false">L3/(s_f*dt)</f>
        <v>17.7382712005716</v>
      </c>
      <c r="S3" s="4" t="n">
        <f aca="false">I3/(F3+t_0)/M3</f>
        <v>0.2125</v>
      </c>
    </row>
    <row r="4" customFormat="false" ht="12.75" hidden="false" customHeight="false" outlineLevel="0" collapsed="false">
      <c r="F4" s="4" t="n">
        <f aca="false">F3+dt</f>
        <v>0.115879521077035</v>
      </c>
      <c r="G4" s="26" t="n">
        <v>0.2</v>
      </c>
      <c r="H4" s="4" t="n">
        <f aca="false">H3*EXP(G3*dt)</f>
        <v>20.4689310455409</v>
      </c>
      <c r="I4" s="4" t="n">
        <f aca="false">I3+K3</f>
        <v>5.20767347636152</v>
      </c>
      <c r="J4" s="4" t="n">
        <f aca="false">q_Pmax*G4/(k_q+G4)</f>
        <v>0.0464592342808943</v>
      </c>
      <c r="K4" s="4" t="n">
        <f aca="false">H4*J4*dt</f>
        <v>0.110198048153877</v>
      </c>
      <c r="L4" s="4" t="n">
        <f aca="false">(m_S+G4/Y_XS)*H4*dt</f>
        <v>0.88733931667867</v>
      </c>
      <c r="M4" s="4" t="n">
        <f aca="false">M3+L3/(s_f*rho_f)/1000</f>
        <v>1.00172731291719</v>
      </c>
      <c r="N4" s="4" t="n">
        <f aca="false">M4-H4*nu_YDM</f>
        <v>0.934179840466906</v>
      </c>
      <c r="O4" s="4" t="n">
        <f aca="false">I4/N4</f>
        <v>5.57459415283326</v>
      </c>
      <c r="P4" s="4" t="n">
        <f aca="false">H4/M4</f>
        <v>20.4336357625431</v>
      </c>
      <c r="Q4" s="4" t="n">
        <f aca="false">L4/(s_f*dt)</f>
        <v>18.1541725035802</v>
      </c>
      <c r="S4" s="4" t="n">
        <f aca="false">I4/(F4+t_0)/M4</f>
        <v>0.215571391498608</v>
      </c>
    </row>
    <row r="5" customFormat="false" ht="12.75" hidden="false" customHeight="false" outlineLevel="0" collapsed="false">
      <c r="F5" s="4" t="n">
        <f aca="false">F4+dt</f>
        <v>0.23175904215407</v>
      </c>
      <c r="G5" s="26" t="n">
        <v>0.2</v>
      </c>
      <c r="H5" s="4" t="n">
        <f aca="false">H4*EXP(G4*dt)</f>
        <v>20.9488569073553</v>
      </c>
      <c r="I5" s="4" t="n">
        <f aca="false">I4+K4</f>
        <v>5.31787152451539</v>
      </c>
      <c r="J5" s="4" t="n">
        <f aca="false">q_Pmax*G5/(k_q+G5)</f>
        <v>0.0464592342808943</v>
      </c>
      <c r="K5" s="4" t="n">
        <f aca="false">H5*J5*dt</f>
        <v>0.112781812450745</v>
      </c>
      <c r="L5" s="4" t="n">
        <f aca="false">(m_S+G5/Y_XS)*H5*dt</f>
        <v>0.908144364354653</v>
      </c>
      <c r="M5" s="4" t="n">
        <f aca="false">M4+L4/(s_f*rho_f)/1000</f>
        <v>1.00349512536699</v>
      </c>
      <c r="N5" s="4" t="n">
        <f aca="false">M5-H5*nu_YDM</f>
        <v>0.93436389757272</v>
      </c>
      <c r="O5" s="4" t="n">
        <f aca="false">I5/N5</f>
        <v>5.6914351446263</v>
      </c>
      <c r="P5" s="4" t="n">
        <f aca="false">H5/M5</f>
        <v>20.8758930440186</v>
      </c>
      <c r="Q5" s="4" t="n">
        <f aca="false">L5/(s_f*dt)</f>
        <v>18.5798252582318</v>
      </c>
      <c r="S5" s="4" t="n">
        <f aca="false">I5/(F5+t_0)/M5</f>
        <v>0.218694384669517</v>
      </c>
    </row>
    <row r="6" customFormat="false" ht="13.5" hidden="false" customHeight="false" outlineLevel="0" collapsed="false">
      <c r="A6" s="30"/>
      <c r="B6" s="31" t="s">
        <v>51</v>
      </c>
      <c r="C6" s="31" t="s">
        <v>52</v>
      </c>
      <c r="D6" s="32"/>
      <c r="F6" s="4" t="n">
        <f aca="false">F5+dt</f>
        <v>0.347638563231105</v>
      </c>
      <c r="G6" s="26" t="n">
        <v>0.2</v>
      </c>
      <c r="H6" s="4" t="n">
        <f aca="false">H5*EXP(G5*dt)</f>
        <v>21.440035375978</v>
      </c>
      <c r="I6" s="4" t="n">
        <f aca="false">I5+K5</f>
        <v>5.43065333696614</v>
      </c>
      <c r="J6" s="4" t="n">
        <f aca="false">q_Pmax*G6/(k_q+G6)</f>
        <v>0.0464592342808943</v>
      </c>
      <c r="K6" s="4" t="n">
        <f aca="false">H6*J6*dt</f>
        <v>0.115426157112272</v>
      </c>
      <c r="L6" s="4" t="n">
        <f aca="false">(m_S+G6/Y_XS)*H6*dt</f>
        <v>0.929437218668596</v>
      </c>
      <c r="M6" s="4" t="n">
        <f aca="false">M5+L5/(s_f*rho_f)/1000</f>
        <v>1.00530438692382</v>
      </c>
      <c r="N6" s="4" t="n">
        <f aca="false">M6-H6*nu_YDM</f>
        <v>0.934552270183088</v>
      </c>
      <c r="O6" s="4" t="n">
        <f aca="false">I6/N6</f>
        <v>5.81096800064722</v>
      </c>
      <c r="P6" s="4" t="n">
        <f aca="false">H6/M6</f>
        <v>21.3269091977042</v>
      </c>
      <c r="Q6" s="4" t="n">
        <f aca="false">L6/(s_f*dt)</f>
        <v>19.0154581024473</v>
      </c>
      <c r="S6" s="4" t="n">
        <f aca="false">I6/(F6+t_0)/M6</f>
        <v>0.221869526683103</v>
      </c>
    </row>
    <row r="7" customFormat="false" ht="13.5" hidden="false" customHeight="false" outlineLevel="0" collapsed="false">
      <c r="A7" s="33" t="s">
        <v>53</v>
      </c>
      <c r="B7" s="34" t="s">
        <v>54</v>
      </c>
      <c r="C7" s="34" t="s">
        <v>55</v>
      </c>
      <c r="D7" s="35" t="n">
        <v>0.115879521077035</v>
      </c>
      <c r="F7" s="4" t="n">
        <f aca="false">F6+dt</f>
        <v>0.46351808430814</v>
      </c>
      <c r="G7" s="26" t="n">
        <v>0.2</v>
      </c>
      <c r="H7" s="4" t="n">
        <f aca="false">H6*EXP(G6*dt)</f>
        <v>21.9427302862425</v>
      </c>
      <c r="I7" s="4" t="n">
        <f aca="false">I6+K6</f>
        <v>5.54607949407841</v>
      </c>
      <c r="J7" s="4" t="n">
        <f aca="false">q_Pmax*G7/(k_q+G7)</f>
        <v>0.0464592342808943</v>
      </c>
      <c r="K7" s="4" t="n">
        <f aca="false">H7*J7*dt</f>
        <v>0.118132502539143</v>
      </c>
      <c r="L7" s="4" t="n">
        <f aca="false">(m_S+G7/Y_XS)*H7*dt</f>
        <v>0.95122931700434</v>
      </c>
      <c r="M7" s="4" t="n">
        <f aca="false">M6+L6/(s_f*rho_f)/1000</f>
        <v>1.00715606942631</v>
      </c>
      <c r="N7" s="4" t="n">
        <f aca="false">M7-H7*nu_YDM</f>
        <v>0.934745059481713</v>
      </c>
      <c r="O7" s="4" t="n">
        <f aca="false">I7/N7</f>
        <v>5.93325360516325</v>
      </c>
      <c r="P7" s="4" t="n">
        <f aca="false">H7/M7</f>
        <v>21.7868222734748</v>
      </c>
      <c r="Q7" s="4" t="n">
        <f aca="false">L7/(s_f*dt)</f>
        <v>19.4613050349182</v>
      </c>
      <c r="S7" s="4" t="n">
        <f aca="false">I7/(F7+t_0)/M7</f>
        <v>0.225097360823105</v>
      </c>
    </row>
    <row r="8" customFormat="false" ht="12.75" hidden="false" customHeight="false" outlineLevel="0" collapsed="false">
      <c r="A8" s="33" t="s">
        <v>56</v>
      </c>
      <c r="B8" s="34" t="s">
        <v>57</v>
      </c>
      <c r="C8" s="34" t="s">
        <v>58</v>
      </c>
      <c r="D8" s="36" t="n">
        <v>0.0734977838711769</v>
      </c>
      <c r="F8" s="4" t="n">
        <f aca="false">F7+dt</f>
        <v>0.579397605385176</v>
      </c>
      <c r="G8" s="26" t="n">
        <v>0.2</v>
      </c>
      <c r="H8" s="4" t="n">
        <f aca="false">H7*EXP(G7*dt)</f>
        <v>22.4572116589999</v>
      </c>
      <c r="I8" s="4" t="n">
        <f aca="false">I7+K7</f>
        <v>5.66421199661755</v>
      </c>
      <c r="J8" s="4" t="n">
        <f aca="false">q_Pmax*G8/(k_q+G8)</f>
        <v>0.0464592342808943</v>
      </c>
      <c r="K8" s="4" t="n">
        <f aca="false">H8*J8*dt</f>
        <v>0.120902302435545</v>
      </c>
      <c r="L8" s="4" t="n">
        <f aca="false">(m_S+G8/Y_XS)*H8*dt</f>
        <v>0.973532364912938</v>
      </c>
      <c r="M8" s="4" t="n">
        <f aca="false">M7+L7/(s_f*rho_f)/1000</f>
        <v>1.00905116749941</v>
      </c>
      <c r="N8" s="4" t="n">
        <f aca="false">M8-H8*nu_YDM</f>
        <v>0.934942369024706</v>
      </c>
      <c r="O8" s="4" t="n">
        <f aca="false">I8/N8</f>
        <v>6.05835416628538</v>
      </c>
      <c r="P8" s="4" t="n">
        <f aca="false">H8/M8</f>
        <v>22.2557709483183</v>
      </c>
      <c r="Q8" s="4" t="n">
        <f aca="false">L8/(s_f*dt)</f>
        <v>19.9176055407989</v>
      </c>
      <c r="S8" s="4" t="n">
        <f aca="false">I8/(F8+t_0)/M8</f>
        <v>0.228378425934858</v>
      </c>
    </row>
    <row r="9" customFormat="false" ht="12.75" hidden="false" customHeight="false" outlineLevel="0" collapsed="false">
      <c r="A9" s="33" t="s">
        <v>59</v>
      </c>
      <c r="B9" s="34" t="s">
        <v>60</v>
      </c>
      <c r="C9" s="34" t="s">
        <v>41</v>
      </c>
      <c r="D9" s="36" t="n">
        <v>0.116396880012298</v>
      </c>
      <c r="F9" s="4" t="n">
        <f aca="false">F8+dt</f>
        <v>0.695277126462211</v>
      </c>
      <c r="G9" s="26" t="n">
        <v>0.2</v>
      </c>
      <c r="H9" s="4" t="n">
        <f aca="false">H8*EXP(G8*dt)</f>
        <v>22.9837558461593</v>
      </c>
      <c r="I9" s="4" t="n">
        <f aca="false">I8+K8</f>
        <v>5.7851142990531</v>
      </c>
      <c r="J9" s="4" t="n">
        <f aca="false">q_Pmax*G9/(k_q+G9)</f>
        <v>0.0464592342808943</v>
      </c>
      <c r="K9" s="4" t="n">
        <f aca="false">H9*J9*dt</f>
        <v>0.123737044590015</v>
      </c>
      <c r="L9" s="4" t="n">
        <f aca="false">(m_S+G9/Y_XS)*H9*dt</f>
        <v>0.996358342400263</v>
      </c>
      <c r="M9" s="4" t="n">
        <f aca="false">M8+L8/(s_f*rho_f)/1000</f>
        <v>1.01099069908854</v>
      </c>
      <c r="N9" s="4" t="n">
        <f aca="false">M9-H9*nu_YDM</f>
        <v>0.935144304796214</v>
      </c>
      <c r="O9" s="4" t="n">
        <f aca="false">I9/N9</f>
        <v>6.18633324224093</v>
      </c>
      <c r="P9" s="4" t="n">
        <f aca="false">H9/M9</f>
        <v>22.7338944531145</v>
      </c>
      <c r="Q9" s="4" t="n">
        <f aca="false">L9/(s_f*dt)</f>
        <v>20.3846047203448</v>
      </c>
      <c r="S9" s="4" t="n">
        <f aca="false">I9/(F9+t_0)/M9</f>
        <v>0.231713255854591</v>
      </c>
    </row>
    <row r="10" customFormat="false" ht="12.75" hidden="false" customHeight="false" outlineLevel="0" collapsed="false">
      <c r="A10" s="33" t="s">
        <v>61</v>
      </c>
      <c r="B10" s="34" t="s">
        <v>62</v>
      </c>
      <c r="C10" s="34" t="s">
        <v>41</v>
      </c>
      <c r="D10" s="36" t="n">
        <v>0.2</v>
      </c>
      <c r="F10" s="4" t="n">
        <f aca="false">F9+dt</f>
        <v>0.811156647539246</v>
      </c>
      <c r="G10" s="26" t="n">
        <v>0.2</v>
      </c>
      <c r="H10" s="4" t="n">
        <f aca="false">H9*EXP(G9*dt)</f>
        <v>23.5226456791291</v>
      </c>
      <c r="I10" s="4" t="n">
        <f aca="false">I9+K9</f>
        <v>5.90885134364311</v>
      </c>
      <c r="J10" s="4" t="n">
        <f aca="false">q_Pmax*G10/(k_q+G10)</f>
        <v>0.0464592342808943</v>
      </c>
      <c r="K10" s="4" t="n">
        <f aca="false">H10*J10*dt</f>
        <v>0.126638251674601</v>
      </c>
      <c r="L10" s="4" t="n">
        <f aca="false">(m_S+G10/Y_XS)*H10*dt</f>
        <v>1.01971951036202</v>
      </c>
      <c r="M10" s="4" t="n">
        <f aca="false">M9+L9/(s_f*rho_f)/1000</f>
        <v>1.01297570600647</v>
      </c>
      <c r="N10" s="4" t="n">
        <f aca="false">M10-H10*nu_YDM</f>
        <v>0.935350975265345</v>
      </c>
      <c r="O10" s="4" t="n">
        <f aca="false">I10/N10</f>
        <v>6.31725576804671</v>
      </c>
      <c r="P10" s="4" t="n">
        <f aca="false">H10/M10</f>
        <v>23.2213324955878</v>
      </c>
      <c r="Q10" s="4" t="n">
        <f aca="false">L10/(s_f*dt)</f>
        <v>20.8625534205672</v>
      </c>
      <c r="S10" s="4" t="n">
        <f aca="false">I10/(F10+t_0)/M10</f>
        <v>0.235102378819649</v>
      </c>
    </row>
    <row r="11" customFormat="false" ht="12.75" hidden="false" customHeight="false" outlineLevel="0" collapsed="false">
      <c r="A11" s="33" t="s">
        <v>63</v>
      </c>
      <c r="B11" s="34" t="s">
        <v>64</v>
      </c>
      <c r="C11" s="34" t="s">
        <v>41</v>
      </c>
      <c r="D11" s="36" t="n">
        <v>0.03</v>
      </c>
      <c r="F11" s="4" t="n">
        <f aca="false">F10+dt</f>
        <v>0.927036168616281</v>
      </c>
      <c r="G11" s="26" t="n">
        <v>0.2</v>
      </c>
      <c r="H11" s="4" t="n">
        <f aca="false">H10*EXP(G10*dt)</f>
        <v>24.0741706207392</v>
      </c>
      <c r="I11" s="4" t="n">
        <f aca="false">I10+K10</f>
        <v>6.03548959531771</v>
      </c>
      <c r="J11" s="4" t="n">
        <f aca="false">q_Pmax*G11/(k_q+G11)</f>
        <v>0.0464592342808943</v>
      </c>
      <c r="K11" s="4" t="n">
        <f aca="false">H11*J11*dt</f>
        <v>0.129607482062763</v>
      </c>
      <c r="L11" s="4" t="n">
        <f aca="false">(m_S+G11/Y_XS)*H11*dt</f>
        <v>1.04362841716964</v>
      </c>
      <c r="M11" s="4" t="n">
        <f aca="false">M10+L10/(s_f*rho_f)/1000</f>
        <v>1.01500725449287</v>
      </c>
      <c r="N11" s="4" t="n">
        <f aca="false">M11-H11*nu_YDM</f>
        <v>0.935562491444435</v>
      </c>
      <c r="O11" s="4" t="n">
        <f aca="false">I11/N11</f>
        <v>6.4511880825827</v>
      </c>
      <c r="P11" s="4" t="n">
        <f aca="false">H11/M11</f>
        <v>23.7182251793533</v>
      </c>
      <c r="Q11" s="4" t="n">
        <f aca="false">L11/(s_f*dt)</f>
        <v>21.3517083699752</v>
      </c>
      <c r="S11" s="4" t="n">
        <f aca="false">I11/(F11+t_0)/M11</f>
        <v>0.238546316859478</v>
      </c>
    </row>
    <row r="12" customFormat="false" ht="12.75" hidden="false" customHeight="false" outlineLevel="0" collapsed="false">
      <c r="A12" s="33" t="s">
        <v>65</v>
      </c>
      <c r="B12" s="34" t="s">
        <v>66</v>
      </c>
      <c r="C12" s="34" t="s">
        <v>48</v>
      </c>
      <c r="D12" s="36" t="n">
        <v>100</v>
      </c>
      <c r="F12" s="4" t="n">
        <f aca="false">F11+dt</f>
        <v>1.04291568969332</v>
      </c>
      <c r="G12" s="26" t="n">
        <v>0.2</v>
      </c>
      <c r="H12" s="4" t="n">
        <f aca="false">H11*EXP(G11*dt)</f>
        <v>24.6386269207248</v>
      </c>
      <c r="I12" s="4" t="n">
        <f aca="false">I11+K11</f>
        <v>6.16509707738048</v>
      </c>
      <c r="J12" s="4" t="n">
        <f aca="false">q_Pmax*G12/(k_q+G12)</f>
        <v>0.0464592342808943</v>
      </c>
      <c r="K12" s="4" t="n">
        <f aca="false">H12*J12*dt</f>
        <v>0.132646330666444</v>
      </c>
      <c r="L12" s="4" t="n">
        <f aca="false">(m_S+G12/Y_XS)*H12*dt</f>
        <v>1.06809790541062</v>
      </c>
      <c r="M12" s="4" t="n">
        <f aca="false">M11+L11/(s_f*rho_f)/1000</f>
        <v>1.01708643578707</v>
      </c>
      <c r="N12" s="4" t="n">
        <f aca="false">M12-H12*nu_YDM</f>
        <v>0.935778966948675</v>
      </c>
      <c r="O12" s="4" t="n">
        <f aca="false">I12/N12</f>
        <v>6.58819795606564</v>
      </c>
      <c r="P12" s="4" t="n">
        <f aca="false">H12/M12</f>
        <v>24.2247129189746</v>
      </c>
      <c r="Q12" s="4" t="n">
        <f aca="false">L12/(s_f*dt)</f>
        <v>21.852332316476</v>
      </c>
      <c r="S12" s="4" t="n">
        <f aca="false">I12/(F12+t_0)/M12</f>
        <v>0.242045585167282</v>
      </c>
    </row>
    <row r="13" customFormat="false" ht="12.75" hidden="false" customHeight="false" outlineLevel="0" collapsed="false">
      <c r="A13" s="33" t="s">
        <v>67</v>
      </c>
      <c r="B13" s="34" t="s">
        <v>68</v>
      </c>
      <c r="C13" s="34" t="s">
        <v>47</v>
      </c>
      <c r="D13" s="36" t="n">
        <v>0</v>
      </c>
      <c r="F13" s="4" t="n">
        <f aca="false">F12+dt</f>
        <v>1.15879521077035</v>
      </c>
      <c r="G13" s="26" t="n">
        <v>0.2</v>
      </c>
      <c r="H13" s="4" t="n">
        <f aca="false">H12*EXP(G12*dt)</f>
        <v>25.2163177748561</v>
      </c>
      <c r="I13" s="4" t="n">
        <f aca="false">I12+K12</f>
        <v>6.29774340804692</v>
      </c>
      <c r="J13" s="4" t="n">
        <f aca="false">q_Pmax*G13/(k_q+G13)</f>
        <v>0.0464592342808943</v>
      </c>
      <c r="K13" s="4" t="n">
        <f aca="false">H13*J13*dt</f>
        <v>0.135756429792773</v>
      </c>
      <c r="L13" s="4" t="n">
        <f aca="false">(m_S+G13/Y_XS)*H13*dt</f>
        <v>1.09314111878683</v>
      </c>
      <c r="M13" s="4" t="n">
        <f aca="false">M12+L12/(s_f*rho_f)/1000</f>
        <v>1.01921436671417</v>
      </c>
      <c r="N13" s="4" t="n">
        <f aca="false">M13-H13*nu_YDM</f>
        <v>0.936000518057142</v>
      </c>
      <c r="O13" s="4" t="n">
        <f aca="false">I13/N13</f>
        <v>6.72835461792175</v>
      </c>
      <c r="P13" s="4" t="n">
        <f aca="false">H13/M13</f>
        <v>24.740936350957</v>
      </c>
      <c r="Q13" s="4" t="n">
        <f aca="false">L13/(s_f*dt)</f>
        <v>22.3646941685096</v>
      </c>
      <c r="S13" s="4" t="n">
        <f aca="false">I13/(F13+t_0)/M13</f>
        <v>0.245600691452265</v>
      </c>
    </row>
    <row r="14" customFormat="false" ht="12.75" hidden="false" customHeight="false" outlineLevel="0" collapsed="false">
      <c r="A14" s="33" t="s">
        <v>69</v>
      </c>
      <c r="B14" s="34" t="s">
        <v>70</v>
      </c>
      <c r="C14" s="34" t="s">
        <v>71</v>
      </c>
      <c r="D14" s="36" t="n">
        <v>0.4218</v>
      </c>
      <c r="F14" s="4" t="n">
        <f aca="false">F13+dt</f>
        <v>1.27467473184739</v>
      </c>
      <c r="G14" s="26" t="n">
        <v>0.2</v>
      </c>
      <c r="H14" s="4" t="n">
        <f aca="false">H13*EXP(G13*dt)</f>
        <v>25.8075534877988</v>
      </c>
      <c r="I14" s="4" t="n">
        <f aca="false">I13+K13</f>
        <v>6.43349983783969</v>
      </c>
      <c r="J14" s="4" t="n">
        <f aca="false">q_Pmax*G14/(k_q+G14)</f>
        <v>0.0464592342808943</v>
      </c>
      <c r="K14" s="4" t="n">
        <f aca="false">H14*J14*dt</f>
        <v>0.138939450020854</v>
      </c>
      <c r="L14" s="4" t="n">
        <f aca="false">(m_S+G14/Y_XS)*H14*dt</f>
        <v>1.11877150917465</v>
      </c>
      <c r="M14" s="4" t="n">
        <f aca="false">M13+L13/(s_f*rho_f)/1000</f>
        <v>1.02139219028499</v>
      </c>
      <c r="N14" s="4" t="n">
        <f aca="false">M14-H14*nu_YDM</f>
        <v>0.936227263775255</v>
      </c>
      <c r="O14" s="4" t="n">
        <f aca="false">I14/N14</f>
        <v>6.87172878505713</v>
      </c>
      <c r="P14" s="4" t="n">
        <f aca="false">H14/M14</f>
        <v>25.2670362406021</v>
      </c>
      <c r="Q14" s="4" t="n">
        <f aca="false">L14/(s_f*dt)</f>
        <v>22.8890691394916</v>
      </c>
      <c r="S14" s="4" t="n">
        <f aca="false">I14/(F14+t_0)/M14</f>
        <v>0.249212135272436</v>
      </c>
    </row>
    <row r="15" customFormat="false" ht="12.75" hidden="false" customHeight="false" outlineLevel="0" collapsed="false">
      <c r="A15" s="33" t="s">
        <v>72</v>
      </c>
      <c r="B15" s="34" t="s">
        <v>73</v>
      </c>
      <c r="C15" s="34" t="s">
        <v>55</v>
      </c>
      <c r="D15" s="36" t="n">
        <v>24</v>
      </c>
      <c r="F15" s="4" t="n">
        <f aca="false">F14+dt</f>
        <v>1.39055425292442</v>
      </c>
      <c r="G15" s="26" t="n">
        <v>0.2</v>
      </c>
      <c r="H15" s="4" t="n">
        <f aca="false">H14*EXP(G14*dt)</f>
        <v>26.4126516397931</v>
      </c>
      <c r="I15" s="4" t="n">
        <f aca="false">I14+K14</f>
        <v>6.57243928786055</v>
      </c>
      <c r="J15" s="4" t="n">
        <f aca="false">q_Pmax*G15/(k_q+G15)</f>
        <v>0.0464592342808943</v>
      </c>
      <c r="K15" s="4" t="n">
        <f aca="false">H15*J15*dt</f>
        <v>0.142197101099111</v>
      </c>
      <c r="L15" s="4" t="n">
        <f aca="false">(m_S+G15/Y_XS)*H15*dt</f>
        <v>1.14500284385058</v>
      </c>
      <c r="M15" s="4" t="n">
        <f aca="false">M14+L14/(s_f*rho_f)/1000</f>
        <v>1.02362107631002</v>
      </c>
      <c r="N15" s="4" t="n">
        <f aca="false">M15-H15*nu_YDM</f>
        <v>0.936459325898702</v>
      </c>
      <c r="O15" s="4" t="n">
        <f aca="false">I15/N15</f>
        <v>7.01839269052407</v>
      </c>
      <c r="P15" s="4" t="n">
        <f aca="false">H15/M15</f>
        <v>25.803153384655</v>
      </c>
      <c r="Q15" s="4" t="n">
        <f aca="false">L15/(s_f*dt)</f>
        <v>23.4257388956436</v>
      </c>
      <c r="S15" s="4" t="n">
        <f aca="false">I15/(F15+t_0)/M15</f>
        <v>0.252880407347954</v>
      </c>
    </row>
    <row r="16" customFormat="false" ht="12.75" hidden="false" customHeight="false" outlineLevel="0" collapsed="false">
      <c r="A16" s="33" t="s">
        <v>74</v>
      </c>
      <c r="B16" s="34" t="s">
        <v>75</v>
      </c>
      <c r="C16" s="34" t="s">
        <v>76</v>
      </c>
      <c r="D16" s="36" t="n">
        <v>0.558659</v>
      </c>
      <c r="F16" s="4" t="n">
        <f aca="false">F15+dt</f>
        <v>1.50643377400146</v>
      </c>
      <c r="G16" s="26" t="n">
        <v>0.2</v>
      </c>
      <c r="H16" s="4" t="n">
        <f aca="false">H15*EXP(G15*dt)</f>
        <v>27.0319372572409</v>
      </c>
      <c r="I16" s="4" t="n">
        <f aca="false">I15+K15</f>
        <v>6.71463638895966</v>
      </c>
      <c r="J16" s="4" t="n">
        <f aca="false">q_Pmax*G16/(k_q+G16)</f>
        <v>0.0464592342808943</v>
      </c>
      <c r="K16" s="4" t="n">
        <f aca="false">H16*J16*dt</f>
        <v>0.145531132863675</v>
      </c>
      <c r="L16" s="4" t="n">
        <f aca="false">(m_S+G16/Y_XS)*H16*dt</f>
        <v>1.17184921288629</v>
      </c>
      <c r="M16" s="4" t="n">
        <f aca="false">M15+L15/(s_f*rho_f)/1000</f>
        <v>1.02590222202775</v>
      </c>
      <c r="N16" s="4" t="n">
        <f aca="false">M16-H16*nu_YDM</f>
        <v>0.936696829078858</v>
      </c>
      <c r="O16" s="4" t="n">
        <f aca="false">I16/N16</f>
        <v>7.16842011258092</v>
      </c>
      <c r="P16" s="4" t="n">
        <f aca="false">H16/M16</f>
        <v>26.3494285096788</v>
      </c>
      <c r="Q16" s="4" t="n">
        <f aca="false">L16/(s_f*dt)</f>
        <v>23.9749917072887</v>
      </c>
      <c r="S16" s="4" t="n">
        <f aca="false">I16/(F16+t_0)/M16</f>
        <v>0.256605988855086</v>
      </c>
    </row>
    <row r="17" customFormat="false" ht="12.75" hidden="false" customHeight="false" outlineLevel="0" collapsed="false">
      <c r="A17" s="33" t="s">
        <v>77</v>
      </c>
      <c r="B17" s="34" t="s">
        <v>78</v>
      </c>
      <c r="C17" s="34" t="s">
        <v>41</v>
      </c>
      <c r="D17" s="36" t="n">
        <v>0.0161</v>
      </c>
      <c r="F17" s="4" t="n">
        <f aca="false">F16+dt</f>
        <v>1.62231329507849</v>
      </c>
      <c r="G17" s="26" t="n">
        <v>0.2</v>
      </c>
      <c r="H17" s="4" t="n">
        <f aca="false">H16*EXP(G16*dt)</f>
        <v>27.6657429872925</v>
      </c>
      <c r="I17" s="4" t="n">
        <f aca="false">I16+K16</f>
        <v>6.86016752182333</v>
      </c>
      <c r="J17" s="4" t="n">
        <f aca="false">q_Pmax*G17/(k_q+G17)</f>
        <v>0.0464592342808943</v>
      </c>
      <c r="K17" s="4" t="n">
        <f aca="false">H17*J17*dt</f>
        <v>0.148943336178301</v>
      </c>
      <c r="L17" s="4" t="n">
        <f aca="false">(m_S+G17/Y_XS)*H17*dt</f>
        <v>1.19932503671704</v>
      </c>
      <c r="M17" s="4" t="n">
        <f aca="false">M16+L16/(s_f*rho_f)/1000</f>
        <v>1.02823685274781</v>
      </c>
      <c r="N17" s="4" t="n">
        <f aca="false">M17-H17*nu_YDM</f>
        <v>0.936939900889743</v>
      </c>
      <c r="O17" s="4" t="n">
        <f aca="false">I17/N17</f>
        <v>7.32188640414261</v>
      </c>
      <c r="P17" s="4" t="n">
        <f aca="false">H17/M17</f>
        <v>26.9060021660962</v>
      </c>
      <c r="Q17" s="4" t="n">
        <f aca="false">L17/(s_f*dt)</f>
        <v>24.5371226036953</v>
      </c>
      <c r="S17" s="4" t="n">
        <f aca="false">I17/(F17+t_0)/M17</f>
        <v>0.260389350700816</v>
      </c>
    </row>
    <row r="18" customFormat="false" ht="12.75" hidden="false" customHeight="false" outlineLevel="0" collapsed="false">
      <c r="A18" s="33" t="s">
        <v>79</v>
      </c>
      <c r="B18" s="34" t="s">
        <v>80</v>
      </c>
      <c r="C18" s="34" t="s">
        <v>81</v>
      </c>
      <c r="D18" s="36" t="n">
        <v>1.19</v>
      </c>
      <c r="F18" s="4" t="n">
        <f aca="false">F17+dt</f>
        <v>1.73819281615553</v>
      </c>
      <c r="G18" s="26" t="n">
        <v>0.2</v>
      </c>
      <c r="H18" s="4" t="n">
        <f aca="false">H17*EXP(G17*dt)</f>
        <v>28.3144092765273</v>
      </c>
      <c r="I18" s="4" t="n">
        <f aca="false">I17+K17</f>
        <v>7.00911085800163</v>
      </c>
      <c r="J18" s="4" t="n">
        <f aca="false">q_Pmax*G18/(k_q+G18)</f>
        <v>0.0464592342808943</v>
      </c>
      <c r="K18" s="4" t="n">
        <f aca="false">H18*J18*dt</f>
        <v>0.152435543896323</v>
      </c>
      <c r="L18" s="4" t="n">
        <f aca="false">(m_S+G18/Y_XS)*H18*dt</f>
        <v>1.22744507388759</v>
      </c>
      <c r="M18" s="4" t="n">
        <f aca="false">M17+L17/(s_f*rho_f)/1000</f>
        <v>1.03062622250909</v>
      </c>
      <c r="N18" s="4" t="n">
        <f aca="false">M18-H18*nu_YDM</f>
        <v>0.93718867189655</v>
      </c>
      <c r="O18" s="4" t="n">
        <f aca="false">I18/N18</f>
        <v>7.47886852261838</v>
      </c>
      <c r="P18" s="4" t="n">
        <f aca="false">H18/M18</f>
        <v>27.4730146178457</v>
      </c>
      <c r="Q18" s="4" t="n">
        <f aca="false">L18/(s_f*dt)</f>
        <v>25.1124335315511</v>
      </c>
      <c r="S18" s="4" t="n">
        <f aca="false">I18/(F18+t_0)/M18</f>
        <v>0.264230952778278</v>
      </c>
    </row>
    <row r="19" customFormat="false" ht="12.75" hidden="false" customHeight="false" outlineLevel="0" collapsed="false">
      <c r="A19" s="33" t="s">
        <v>82</v>
      </c>
      <c r="B19" s="37" t="s">
        <v>83</v>
      </c>
      <c r="C19" s="34" t="s">
        <v>84</v>
      </c>
      <c r="D19" s="36" t="n">
        <v>0.0033</v>
      </c>
      <c r="F19" s="4" t="n">
        <f aca="false">F18+dt</f>
        <v>1.85407233723256</v>
      </c>
      <c r="G19" s="26" t="n">
        <v>0.2</v>
      </c>
      <c r="H19" s="4" t="n">
        <f aca="false">H18*EXP(G18*dt)</f>
        <v>28.978284553823</v>
      </c>
      <c r="I19" s="4" t="n">
        <f aca="false">I18+K18</f>
        <v>7.16154640189796</v>
      </c>
      <c r="J19" s="4" t="n">
        <f aca="false">q_Pmax*G19/(k_q+G19)</f>
        <v>0.0464592342808943</v>
      </c>
      <c r="K19" s="4" t="n">
        <f aca="false">H19*J19*dt</f>
        <v>0.156009631845167</v>
      </c>
      <c r="L19" s="4" t="n">
        <f aca="false">(m_S+G19/Y_XS)*H19*dt</f>
        <v>1.2562244289797</v>
      </c>
      <c r="M19" s="4" t="n">
        <f aca="false">M18+L18/(s_f*rho_f)/1000</f>
        <v>1.03307161475339</v>
      </c>
      <c r="N19" s="4" t="n">
        <f aca="false">M19-H19*nu_YDM</f>
        <v>0.937443275725772</v>
      </c>
      <c r="O19" s="4" t="n">
        <f aca="false">I19/N19</f>
        <v>7.6394450601328</v>
      </c>
      <c r="P19" s="4" t="n">
        <f aca="false">H19/M19</f>
        <v>28.0506057276006</v>
      </c>
      <c r="Q19" s="4" t="n">
        <f aca="false">L19/(s_f*dt)</f>
        <v>25.7012335171524</v>
      </c>
      <c r="S19" s="4" t="n">
        <f aca="false">I19/(F19+t_0)/M19</f>
        <v>0.26813124320316</v>
      </c>
    </row>
    <row r="20" customFormat="false" ht="12.75" hidden="false" customHeight="false" outlineLevel="0" collapsed="false">
      <c r="A20" s="33" t="s">
        <v>85</v>
      </c>
      <c r="B20" s="34" t="s">
        <v>86</v>
      </c>
      <c r="C20" s="34" t="s">
        <v>42</v>
      </c>
      <c r="D20" s="36" t="n">
        <v>20</v>
      </c>
      <c r="F20" s="4" t="n">
        <f aca="false">F19+dt</f>
        <v>1.9699518583096</v>
      </c>
      <c r="G20" s="26" t="n">
        <v>0.2</v>
      </c>
      <c r="H20" s="4" t="n">
        <f aca="false">H19*EXP(G19*dt)</f>
        <v>29.6577254175133</v>
      </c>
      <c r="I20" s="4" t="n">
        <f aca="false">I19+K19</f>
        <v>7.31755603374312</v>
      </c>
      <c r="J20" s="4" t="n">
        <f aca="false">q_Pmax*G20/(k_q+G20)</f>
        <v>0.0464592342808943</v>
      </c>
      <c r="K20" s="4" t="n">
        <f aca="false">H20*J20*dt</f>
        <v>0.159667519833948</v>
      </c>
      <c r="L20" s="4" t="n">
        <f aca="false">(m_S+G20/Y_XS)*H20*dt</f>
        <v>1.28567856072547</v>
      </c>
      <c r="M20" s="4" t="n">
        <f aca="false">M19+L19/(s_f*rho_f)/1000</f>
        <v>1.03557434301478</v>
      </c>
      <c r="N20" s="4" t="n">
        <f aca="false">M20-H20*nu_YDM</f>
        <v>0.937703849136987</v>
      </c>
      <c r="O20" s="4" t="n">
        <f aca="false">I20/N20</f>
        <v>7.80369627412516</v>
      </c>
      <c r="P20" s="4" t="n">
        <f aca="false">H20/M20</f>
        <v>28.6389148375125</v>
      </c>
      <c r="Q20" s="4" t="n">
        <f aca="false">L20/(s_f*dt)</f>
        <v>26.3038388323968</v>
      </c>
      <c r="S20" s="4" t="n">
        <f aca="false">I20/(F20+t_0)/M20</f>
        <v>0.272090657531312</v>
      </c>
    </row>
    <row r="21" customFormat="false" ht="12.75" hidden="false" customHeight="false" outlineLevel="0" collapsed="false">
      <c r="A21" s="33" t="s">
        <v>87</v>
      </c>
      <c r="B21" s="34" t="s">
        <v>88</v>
      </c>
      <c r="C21" s="34" t="s">
        <v>43</v>
      </c>
      <c r="D21" s="36" t="n">
        <v>5.1</v>
      </c>
      <c r="F21" s="4" t="n">
        <f aca="false">F20+dt</f>
        <v>2.08583137938663</v>
      </c>
      <c r="G21" s="26" t="n">
        <v>0.2</v>
      </c>
      <c r="H21" s="4" t="n">
        <f aca="false">H20*EXP(G20*dt)</f>
        <v>30.3530968269332</v>
      </c>
      <c r="I21" s="4" t="n">
        <f aca="false">I20+K20</f>
        <v>7.47722355357707</v>
      </c>
      <c r="J21" s="4" t="n">
        <f aca="false">q_Pmax*G21/(k_q+G21)</f>
        <v>0.0464592342808943</v>
      </c>
      <c r="K21" s="4" t="n">
        <f aca="false">H21*J21*dt</f>
        <v>0.16341117268468</v>
      </c>
      <c r="L21" s="4" t="n">
        <f aca="false">(m_S+G21/Y_XS)*H21*dt</f>
        <v>1.31582329031099</v>
      </c>
      <c r="M21" s="4" t="n">
        <f aca="false">M20+L20/(s_f*rho_f)/1000</f>
        <v>1.03813575162519</v>
      </c>
      <c r="N21" s="4" t="n">
        <f aca="false">M21-H21*nu_YDM</f>
        <v>0.937970532096309</v>
      </c>
      <c r="O21" s="4" t="n">
        <f aca="false">I21/N21</f>
        <v>7.97170411832226</v>
      </c>
      <c r="P21" s="4" t="n">
        <f aca="false">H21/M21</f>
        <v>29.2380806454414</v>
      </c>
      <c r="Q21" s="4" t="n">
        <f aca="false">L21/(s_f*dt)</f>
        <v>26.9205731646675</v>
      </c>
      <c r="S21" s="4" t="n">
        <f aca="false">I21/(F21+t_0)/M21</f>
        <v>0.276109617957838</v>
      </c>
    </row>
    <row r="22" customFormat="false" ht="12.75" hidden="false" customHeight="false" outlineLevel="0" collapsed="false">
      <c r="A22" s="38" t="s">
        <v>89</v>
      </c>
      <c r="B22" s="39" t="s">
        <v>90</v>
      </c>
      <c r="C22" s="39" t="s">
        <v>45</v>
      </c>
      <c r="D22" s="40" t="n">
        <v>1</v>
      </c>
      <c r="F22" s="4" t="n">
        <f aca="false">F21+dt</f>
        <v>2.20171090046367</v>
      </c>
      <c r="G22" s="26" t="n">
        <v>0.2</v>
      </c>
      <c r="H22" s="4" t="n">
        <f aca="false">H21*EXP(G21*dt)</f>
        <v>31.0647722984561</v>
      </c>
      <c r="I22" s="4" t="n">
        <f aca="false">I21+K21</f>
        <v>7.64063472626175</v>
      </c>
      <c r="J22" s="4" t="n">
        <f aca="false">q_Pmax*G22/(k_q+G22)</f>
        <v>0.0464592342808943</v>
      </c>
      <c r="K22" s="4" t="n">
        <f aca="false">H22*J22*dt</f>
        <v>0.167242601287684</v>
      </c>
      <c r="L22" s="4" t="n">
        <f aca="false">(m_S+G22/Y_XS)*H22*dt</f>
        <v>1.34667480987462</v>
      </c>
      <c r="M22" s="4" t="n">
        <f aca="false">M21+L21/(s_f*rho_f)/1000</f>
        <v>1.04075721643648</v>
      </c>
      <c r="N22" s="4" t="n">
        <f aca="false">M22-H22*nu_YDM</f>
        <v>0.938243467851579</v>
      </c>
      <c r="O22" s="4" t="n">
        <f aca="false">I22/N22</f>
        <v>8.14355227407821</v>
      </c>
      <c r="P22" s="4" t="n">
        <f aca="false">H22/M22</f>
        <v>29.8482410766468</v>
      </c>
      <c r="Q22" s="4" t="n">
        <f aca="false">L22/(s_f*dt)</f>
        <v>27.5517677907008</v>
      </c>
      <c r="S22" s="4" t="n">
        <f aca="false">I22/(F22+t_0)/M22</f>
        <v>0.280188532498018</v>
      </c>
    </row>
    <row r="23" customFormat="false" ht="12.75" hidden="false" customHeight="false" outlineLevel="0" collapsed="false">
      <c r="A23" s="41"/>
      <c r="B23" s="41"/>
      <c r="C23" s="41"/>
      <c r="D23" s="41"/>
      <c r="E23" s="41"/>
      <c r="F23" s="4" t="n">
        <f aca="false">F22+dt</f>
        <v>2.3175904215407</v>
      </c>
      <c r="G23" s="26" t="n">
        <v>0.2</v>
      </c>
      <c r="H23" s="4" t="n">
        <f aca="false">H22*EXP(G22*dt)</f>
        <v>31.7931341061263</v>
      </c>
      <c r="I23" s="4" t="n">
        <f aca="false">I22+K22</f>
        <v>7.80787732754944</v>
      </c>
      <c r="J23" s="4" t="n">
        <f aca="false">q_Pmax*G23/(k_q+G23)</f>
        <v>0.0464592342808943</v>
      </c>
      <c r="K23" s="4" t="n">
        <f aca="false">H23*J23*dt</f>
        <v>0.171163863681725</v>
      </c>
      <c r="L23" s="4" t="n">
        <f aca="false">(m_S+G23/Y_XS)*H23*dt</f>
        <v>1.37824969120452</v>
      </c>
      <c r="M23" s="4" t="n">
        <f aca="false">M22+L22/(s_f*rho_f)/1000</f>
        <v>1.04344014555952</v>
      </c>
      <c r="N23" s="4" t="n">
        <f aca="false">M23-H23*nu_YDM</f>
        <v>0.938522803009302</v>
      </c>
      <c r="O23" s="4" t="n">
        <f aca="false">I23/N23</f>
        <v>8.31932618207471</v>
      </c>
      <c r="P23" s="4" t="n">
        <f aca="false">H23/M23</f>
        <v>30.4695331509197</v>
      </c>
      <c r="Q23" s="4" t="n">
        <f aca="false">L23/(s_f*dt)</f>
        <v>28.1977617545305</v>
      </c>
      <c r="S23" s="4" t="n">
        <f aca="false">I23/(F23+t_0)/M23</f>
        <v>0.284327794150431</v>
      </c>
    </row>
    <row r="24" customFormat="false" ht="12.75" hidden="false" customHeight="false" outlineLevel="0" collapsed="false">
      <c r="A24" s="41"/>
      <c r="B24" s="41"/>
      <c r="C24" s="41"/>
      <c r="D24" s="41"/>
      <c r="E24" s="41"/>
      <c r="F24" s="4" t="n">
        <f aca="false">F23+dt</f>
        <v>2.43346994261774</v>
      </c>
      <c r="G24" s="26" t="n">
        <v>0.2</v>
      </c>
      <c r="H24" s="4" t="n">
        <f aca="false">H23*EXP(G23*dt)</f>
        <v>32.5385734869966</v>
      </c>
      <c r="I24" s="4" t="n">
        <f aca="false">I23+K23</f>
        <v>7.97904119123116</v>
      </c>
      <c r="J24" s="4" t="n">
        <f aca="false">q_Pmax*G24/(k_q+G24)</f>
        <v>0.0464592342808943</v>
      </c>
      <c r="K24" s="4" t="n">
        <f aca="false">H24*J24*dt</f>
        <v>0.175177066159479</v>
      </c>
      <c r="L24" s="4" t="n">
        <f aca="false">(m_S+G24/Y_XS)*H24*dt</f>
        <v>1.41056489464017</v>
      </c>
      <c r="M24" s="4" t="n">
        <f aca="false">M23+L23/(s_f*rho_f)/1000</f>
        <v>1.04618598012049</v>
      </c>
      <c r="N24" s="4" t="n">
        <f aca="false">M24-H24*nu_YDM</f>
        <v>0.938808687613405</v>
      </c>
      <c r="O24" s="4" t="n">
        <f aca="false">I24/N24</f>
        <v>8.49911307437419</v>
      </c>
      <c r="P24" s="4" t="n">
        <f aca="false">H24/M24</f>
        <v>31.102092845145</v>
      </c>
      <c r="Q24" s="4" t="n">
        <f aca="false">L24/(s_f*dt)</f>
        <v>28.8589020496037</v>
      </c>
      <c r="S24" s="4" t="n">
        <f aca="false">I24/(F24+t_0)/M24</f>
        <v>0.288527780042752</v>
      </c>
    </row>
    <row r="25" customFormat="false" ht="12.75" hidden="false" customHeight="false" outlineLevel="0" collapsed="false">
      <c r="A25" s="41"/>
      <c r="B25" s="41"/>
      <c r="C25" s="41"/>
      <c r="D25" s="41"/>
      <c r="E25" s="41"/>
      <c r="F25" s="4" t="n">
        <f aca="false">F24+dt</f>
        <v>2.54934946369477</v>
      </c>
      <c r="G25" s="26" t="n">
        <v>0.2</v>
      </c>
      <c r="H25" s="4" t="n">
        <f aca="false">H24*EXP(G24*dt)</f>
        <v>33.3014908512799</v>
      </c>
      <c r="I25" s="4" t="n">
        <f aca="false">I24+K24</f>
        <v>8.15421825739064</v>
      </c>
      <c r="J25" s="4" t="n">
        <f aca="false">q_Pmax*G25/(k_q+G25)</f>
        <v>0.0464592342808943</v>
      </c>
      <c r="K25" s="4" t="n">
        <f aca="false">H25*J25*dt</f>
        <v>0.179284364398926</v>
      </c>
      <c r="L25" s="4" t="n">
        <f aca="false">(m_S+G25/Y_XS)*H25*dt</f>
        <v>1.44363777818251</v>
      </c>
      <c r="M25" s="4" t="n">
        <f aca="false">M24+L24/(s_f*rho_f)/1000</f>
        <v>1.04899619503505</v>
      </c>
      <c r="N25" s="4" t="n">
        <f aca="false">M25-H25*nu_YDM</f>
        <v>0.939101275225822</v>
      </c>
      <c r="O25" s="4" t="n">
        <f aca="false">I25/N25</f>
        <v>8.68300200681745</v>
      </c>
      <c r="P25" s="4" t="n">
        <f aca="false">H25/M25</f>
        <v>31.7460549512931</v>
      </c>
      <c r="Q25" s="4" t="n">
        <f aca="false">L25/(s_f*dt)</f>
        <v>29.5355438051678</v>
      </c>
      <c r="S25" s="4" t="n">
        <f aca="false">I25/(F25+t_0)/M25</f>
        <v>0.292788850560734</v>
      </c>
    </row>
    <row r="26" customFormat="false" ht="12.75" hidden="false" customHeight="false" outlineLevel="0" collapsed="false">
      <c r="A26" s="41"/>
      <c r="B26" s="41"/>
      <c r="C26" s="41"/>
      <c r="D26" s="41"/>
      <c r="E26" s="41"/>
      <c r="F26" s="4" t="n">
        <f aca="false">F25+dt</f>
        <v>2.66522898477181</v>
      </c>
      <c r="G26" s="26" t="n">
        <v>0.2</v>
      </c>
      <c r="H26" s="4" t="n">
        <f aca="false">H25*EXP(G25*dt)</f>
        <v>34.0822959974279</v>
      </c>
      <c r="I26" s="4" t="n">
        <f aca="false">I25+K25</f>
        <v>8.33350262178957</v>
      </c>
      <c r="J26" s="4" t="n">
        <f aca="false">q_Pmax*G26/(k_q+G26)</f>
        <v>0.0464592342808943</v>
      </c>
      <c r="K26" s="4" t="n">
        <f aca="false">H26*J26*dt</f>
        <v>0.183487964621262</v>
      </c>
      <c r="L26" s="4" t="n">
        <f aca="false">(m_S+G26/Y_XS)*H26*dt</f>
        <v>1.47748610681778</v>
      </c>
      <c r="M26" s="4" t="n">
        <f aca="false">M25+L25/(s_f*rho_f)/1000</f>
        <v>1.0518722998005</v>
      </c>
      <c r="N26" s="4" t="n">
        <f aca="false">M26-H26*nu_YDM</f>
        <v>0.939400723008989</v>
      </c>
      <c r="O26" s="4" t="n">
        <f aca="false">I26/N26</f>
        <v>8.87108389175662</v>
      </c>
      <c r="P26" s="4" t="n">
        <f aca="false">H26/M26</f>
        <v>32.401552929849</v>
      </c>
      <c r="Q26" s="4" t="n">
        <f aca="false">L26/(s_f*dt)</f>
        <v>30.2280504770266</v>
      </c>
      <c r="S26" s="4" t="n">
        <f aca="false">I26/(F26+t_0)/M26</f>
        <v>0.297111348460959</v>
      </c>
    </row>
    <row r="27" customFormat="false" ht="12.75" hidden="false" customHeight="false" outlineLevel="0" collapsed="false">
      <c r="A27" s="41"/>
      <c r="B27" s="41"/>
      <c r="C27" s="41"/>
      <c r="D27" s="41"/>
      <c r="E27" s="41"/>
      <c r="F27" s="4" t="n">
        <f aca="false">F26+dt</f>
        <v>2.78110850584884</v>
      </c>
      <c r="G27" s="26" t="n">
        <v>0.2</v>
      </c>
      <c r="H27" s="4" t="n">
        <f aca="false">H26*EXP(G26*dt)</f>
        <v>34.8814083322533</v>
      </c>
      <c r="I27" s="4" t="n">
        <f aca="false">I26+K26</f>
        <v>8.51699058641083</v>
      </c>
      <c r="J27" s="4" t="n">
        <f aca="false">q_Pmax*G27/(k_q+G27)</f>
        <v>0.0464592342808943</v>
      </c>
      <c r="K27" s="4" t="n">
        <f aca="false">H27*J27*dt</f>
        <v>0.187790124775963</v>
      </c>
      <c r="L27" s="4" t="n">
        <f aca="false">(m_S+G27/Y_XS)*H27*dt</f>
        <v>1.51212806205989</v>
      </c>
      <c r="M27" s="4" t="n">
        <f aca="false">M26+L26/(s_f*rho_f)/1000</f>
        <v>1.05481583930669</v>
      </c>
      <c r="N27" s="4" t="n">
        <f aca="false">M27-H27*nu_YDM</f>
        <v>0.939707191810259</v>
      </c>
      <c r="O27" s="4" t="n">
        <f aca="false">I27/N27</f>
        <v>9.06345153111325</v>
      </c>
      <c r="P27" s="4" t="n">
        <f aca="false">H27/M27</f>
        <v>33.0687187586982</v>
      </c>
      <c r="Q27" s="4" t="n">
        <f aca="false">L27/(s_f*dt)</f>
        <v>30.9367940427693</v>
      </c>
      <c r="S27" s="4" t="n">
        <f aca="false">I27/(F27+t_0)/M27</f>
        <v>0.301495597968015</v>
      </c>
    </row>
    <row r="28" customFormat="false" ht="12.75" hidden="false" customHeight="false" outlineLevel="0" collapsed="false">
      <c r="A28" s="41"/>
      <c r="B28" s="41"/>
      <c r="C28" s="41"/>
      <c r="D28" s="41"/>
      <c r="E28" s="41"/>
      <c r="F28" s="4" t="n">
        <f aca="false">F27+dt</f>
        <v>2.89698802692588</v>
      </c>
      <c r="G28" s="26" t="n">
        <v>0.2</v>
      </c>
      <c r="H28" s="4" t="n">
        <f aca="false">H27*EXP(G27*dt)</f>
        <v>35.6992570962124</v>
      </c>
      <c r="I28" s="4" t="n">
        <f aca="false">I27+K27</f>
        <v>8.70478071118679</v>
      </c>
      <c r="J28" s="4" t="n">
        <f aca="false">q_Pmax*G28/(k_q+G28)</f>
        <v>0.0464592342808943</v>
      </c>
      <c r="K28" s="4" t="n">
        <f aca="false">H28*J28*dt</f>
        <v>0.192193155753635</v>
      </c>
      <c r="L28" s="4" t="n">
        <f aca="false">(m_S+G28/Y_XS)*H28*dt</f>
        <v>1.54758225171656</v>
      </c>
      <c r="M28" s="4" t="n">
        <f aca="false">M27+L27/(s_f*rho_f)/1000</f>
        <v>1.0578283946658</v>
      </c>
      <c r="N28" s="4" t="n">
        <f aca="false">M28-H28*nu_YDM</f>
        <v>0.940020846248299</v>
      </c>
      <c r="O28" s="4" t="n">
        <f aca="false">I28/N28</f>
        <v>9.26019964975063</v>
      </c>
      <c r="P28" s="4" t="n">
        <f aca="false">H28/M28</f>
        <v>33.7476827774989</v>
      </c>
      <c r="Q28" s="4" t="n">
        <f aca="false">L28/(s_f*dt)</f>
        <v>31.6621552015772</v>
      </c>
      <c r="S28" s="4" t="n">
        <f aca="false">I28/(F28+t_0)/M28</f>
        <v>0.30594190385681</v>
      </c>
    </row>
    <row r="29" customFormat="false" ht="12.75" hidden="false" customHeight="false" outlineLevel="0" collapsed="false">
      <c r="A29" s="41"/>
      <c r="B29" s="41"/>
      <c r="C29" s="41"/>
      <c r="D29" s="41"/>
      <c r="E29" s="41"/>
      <c r="F29" s="4" t="n">
        <f aca="false">F28+dt</f>
        <v>3.01286754800291</v>
      </c>
      <c r="G29" s="26" t="n">
        <v>0.2</v>
      </c>
      <c r="H29" s="4" t="n">
        <f aca="false">H28*EXP(G28*dt)</f>
        <v>36.5362815939703</v>
      </c>
      <c r="I29" s="4" t="n">
        <f aca="false">I28+K28</f>
        <v>8.89697386694043</v>
      </c>
      <c r="J29" s="4" t="n">
        <f aca="false">q_Pmax*G29/(k_q+G29)</f>
        <v>0.0464592342808943</v>
      </c>
      <c r="K29" s="4" t="n">
        <f aca="false">H29*J29*dt</f>
        <v>0.196699422627303</v>
      </c>
      <c r="L29" s="4" t="n">
        <f aca="false">(m_S+G29/Y_XS)*H29*dt</f>
        <v>1.58386771988446</v>
      </c>
      <c r="M29" s="4" t="n">
        <f aca="false">M28+L28/(s_f*rho_f)/1000</f>
        <v>1.06091158406162</v>
      </c>
      <c r="N29" s="4" t="n">
        <f aca="false">M29-H29*nu_YDM</f>
        <v>0.940341854801518</v>
      </c>
      <c r="O29" s="4" t="n">
        <f aca="false">I29/N29</f>
        <v>9.46142492914809</v>
      </c>
      <c r="P29" s="4" t="n">
        <f aca="false">H29/M29</f>
        <v>34.4385735275827</v>
      </c>
      <c r="Q29" s="4" t="n">
        <f aca="false">L29/(s_f*dt)</f>
        <v>32.4045235787148</v>
      </c>
      <c r="S29" s="4" t="n">
        <f aca="false">I29/(F29+t_0)/M29</f>
        <v>0.310450550520843</v>
      </c>
    </row>
    <row r="30" customFormat="false" ht="12.75" hidden="false" customHeight="false" outlineLevel="0" collapsed="false">
      <c r="A30" s="41"/>
      <c r="B30" s="41"/>
      <c r="C30" s="41"/>
      <c r="D30" s="41"/>
      <c r="E30" s="41"/>
      <c r="F30" s="4" t="n">
        <f aca="false">F29+dt</f>
        <v>3.12874706907995</v>
      </c>
      <c r="G30" s="26" t="n">
        <v>0.2</v>
      </c>
      <c r="H30" s="4" t="n">
        <f aca="false">H29*EXP(G29*dt)</f>
        <v>37.3929314303721</v>
      </c>
      <c r="I30" s="4" t="n">
        <f aca="false">I29+K29</f>
        <v>9.09367328956773</v>
      </c>
      <c r="J30" s="4" t="n">
        <f aca="false">q_Pmax*G30/(k_q+G30)</f>
        <v>0.0464592342808943</v>
      </c>
      <c r="K30" s="4" t="n">
        <f aca="false">H30*J30*dt</f>
        <v>0.201311345922798</v>
      </c>
      <c r="L30" s="4" t="n">
        <f aca="false">(m_S+G30/Y_XS)*H30*dt</f>
        <v>1.62100395717865</v>
      </c>
      <c r="M30" s="4" t="n">
        <f aca="false">M29+L29/(s_f*rho_f)/1000</f>
        <v>1.06406706361879</v>
      </c>
      <c r="N30" s="4" t="n">
        <f aca="false">M30-H30*nu_YDM</f>
        <v>0.940670389898561</v>
      </c>
      <c r="O30" s="4" t="n">
        <f aca="false">I30/N30</f>
        <v>9.66722604136436</v>
      </c>
      <c r="P30" s="4" t="n">
        <f aca="false">H30/M30</f>
        <v>35.141517587437</v>
      </c>
      <c r="Q30" s="4" t="n">
        <f aca="false">L30/(s_f*dt)</f>
        <v>33.1642979348159</v>
      </c>
      <c r="S30" s="4" t="n">
        <f aca="false">I30/(F30+t_0)/M30</f>
        <v>0.315021801027278</v>
      </c>
    </row>
    <row r="31" customFormat="false" ht="12.75" hidden="false" customHeight="false" outlineLevel="0" collapsed="false">
      <c r="A31" s="41"/>
      <c r="B31" s="41"/>
      <c r="C31" s="41"/>
      <c r="D31" s="41"/>
      <c r="E31" s="41"/>
      <c r="F31" s="4" t="n">
        <f aca="false">F30+dt</f>
        <v>3.24462659015698</v>
      </c>
      <c r="G31" s="26" t="n">
        <v>0.2</v>
      </c>
      <c r="H31" s="4" t="n">
        <f aca="false">H30*EXP(G30*dt)</f>
        <v>38.2696667519462</v>
      </c>
      <c r="I31" s="4" t="n">
        <f aca="false">I30+K30</f>
        <v>9.29498463549053</v>
      </c>
      <c r="J31" s="4" t="n">
        <f aca="false">q_Pmax*G31/(k_q+G31)</f>
        <v>0.0464592342808943</v>
      </c>
      <c r="K31" s="4" t="n">
        <f aca="false">H31*J31*dt</f>
        <v>0.206031402918939</v>
      </c>
      <c r="L31" s="4" t="n">
        <f aca="false">(m_S+G31/Y_XS)*H31*dt</f>
        <v>1.65901091120194</v>
      </c>
      <c r="M31" s="4" t="n">
        <f aca="false">M30+L30/(s_f*rho_f)/1000</f>
        <v>1.06729652829235</v>
      </c>
      <c r="N31" s="4" t="n">
        <f aca="false">M31-H31*nu_YDM</f>
        <v>0.941006628010931</v>
      </c>
      <c r="O31" s="4" t="n">
        <f aca="false">I31/N31</f>
        <v>9.87770368327582</v>
      </c>
      <c r="P31" s="4" t="n">
        <f aca="false">H31/M31</f>
        <v>35.8566394038372</v>
      </c>
      <c r="Q31" s="4" t="n">
        <f aca="false">L31/(s_f*dt)</f>
        <v>33.941886380076</v>
      </c>
      <c r="S31" s="4" t="n">
        <f aca="false">I31/(F31+t_0)/M31</f>
        <v>0.319655896159792</v>
      </c>
    </row>
    <row r="32" customFormat="false" ht="12.75" hidden="false" customHeight="false" outlineLevel="0" collapsed="false">
      <c r="A32" s="41"/>
      <c r="B32" s="41"/>
      <c r="C32" s="41"/>
      <c r="D32" s="41"/>
      <c r="E32" s="41"/>
      <c r="F32" s="4" t="n">
        <f aca="false">F31+dt</f>
        <v>3.36050611123402</v>
      </c>
      <c r="G32" s="26" t="n">
        <v>0.2</v>
      </c>
      <c r="H32" s="4" t="n">
        <f aca="false">H31*EXP(G31*dt)</f>
        <v>39.1669584940708</v>
      </c>
      <c r="I32" s="4" t="n">
        <f aca="false">I31+K31</f>
        <v>9.50101603840947</v>
      </c>
      <c r="J32" s="4" t="n">
        <f aca="false">q_Pmax*G32/(k_q+G32)</f>
        <v>0.0464592342808943</v>
      </c>
      <c r="K32" s="4" t="n">
        <f aca="false">H32*J32*dt</f>
        <v>0.210862128978191</v>
      </c>
      <c r="L32" s="4" t="n">
        <f aca="false">(m_S+G32/Y_XS)*H32*dt</f>
        <v>1.69790899725962</v>
      </c>
      <c r="M32" s="4" t="n">
        <f aca="false">M31+L31/(s_f*rho_f)/1000</f>
        <v>1.07060171277821</v>
      </c>
      <c r="N32" s="4" t="n">
        <f aca="false">M32-H32*nu_YDM</f>
        <v>0.941350749747781</v>
      </c>
      <c r="O32" s="4" t="n">
        <f aca="false">I32/N32</f>
        <v>10.0929606110741</v>
      </c>
      <c r="P32" s="4" t="n">
        <f aca="false">H32/M32</f>
        <v>36.5840611187072</v>
      </c>
      <c r="Q32" s="4" t="n">
        <f aca="false">L32/(s_f*dt)</f>
        <v>34.7377065934679</v>
      </c>
      <c r="S32" s="4" t="n">
        <f aca="false">I32/(F32+t_0)/M32</f>
        <v>0.32435305345022</v>
      </c>
    </row>
    <row r="33" customFormat="false" ht="12.75" hidden="false" customHeight="false" outlineLevel="0" collapsed="false">
      <c r="A33" s="41"/>
      <c r="B33" s="41"/>
      <c r="C33" s="41"/>
      <c r="D33" s="41"/>
      <c r="E33" s="41"/>
      <c r="F33" s="4" t="n">
        <f aca="false">F32+dt</f>
        <v>3.47638563231105</v>
      </c>
      <c r="G33" s="26" t="n">
        <v>0.2</v>
      </c>
      <c r="H33" s="4" t="n">
        <f aca="false">H32*EXP(G32*dt)</f>
        <v>40.0852886339348</v>
      </c>
      <c r="I33" s="4" t="n">
        <f aca="false">I32+K32</f>
        <v>9.71187816738766</v>
      </c>
      <c r="J33" s="4" t="n">
        <f aca="false">q_Pmax*G33/(k_q+G33)</f>
        <v>0.0464592342808943</v>
      </c>
      <c r="K33" s="4" t="n">
        <f aca="false">H33*J33*dt</f>
        <v>0.215806118908526</v>
      </c>
      <c r="L33" s="4" t="n">
        <f aca="false">(m_S+G33/Y_XS)*H33*dt</f>
        <v>1.73771910932553</v>
      </c>
      <c r="M33" s="4" t="n">
        <f aca="false">M32+L32/(s_f*rho_f)/1000</f>
        <v>1.07398439244491</v>
      </c>
      <c r="N33" s="4" t="n">
        <f aca="false">M33-H33*nu_YDM</f>
        <v>0.941702939952923</v>
      </c>
      <c r="O33" s="4" t="n">
        <f aca="false">I33/N33</f>
        <v>10.3131016750072</v>
      </c>
      <c r="P33" s="4" t="n">
        <f aca="false">H33/M33</f>
        <v>37.3239023918041</v>
      </c>
      <c r="Q33" s="4" t="n">
        <f aca="false">L33/(s_f*dt)</f>
        <v>35.5521860470962</v>
      </c>
      <c r="S33" s="4" t="n">
        <f aca="false">I33/(F33+t_0)/M33</f>
        <v>0.329113466200103</v>
      </c>
    </row>
    <row r="34" customFormat="false" ht="12.75" hidden="false" customHeight="false" outlineLevel="0" collapsed="false">
      <c r="A34" s="41"/>
      <c r="B34" s="41"/>
      <c r="C34" s="41"/>
      <c r="D34" s="41"/>
      <c r="E34" s="41"/>
      <c r="F34" s="4" t="n">
        <f aca="false">F33+dt</f>
        <v>3.59226515338809</v>
      </c>
      <c r="G34" s="26" t="n">
        <v>0.196420626185891</v>
      </c>
      <c r="H34" s="4" t="n">
        <f aca="false">H33*EXP(G33*dt)</f>
        <v>41.0251504494307</v>
      </c>
      <c r="I34" s="4" t="n">
        <f aca="false">I33+K33</f>
        <v>9.92768428629618</v>
      </c>
      <c r="J34" s="4" t="n">
        <f aca="false">q_Pmax*G34/(k_q+G34)</f>
        <v>0.0461498491778956</v>
      </c>
      <c r="K34" s="4" t="n">
        <f aca="false">H34*J34*dt</f>
        <v>0.219395219378341</v>
      </c>
      <c r="L34" s="4" t="n">
        <f aca="false">(m_S+G34/Y_XS)*H34*dt</f>
        <v>1.74800352676198</v>
      </c>
      <c r="M34" s="4" t="n">
        <f aca="false">M33+L33/(s_f*rho_f)/1000</f>
        <v>1.07744638428724</v>
      </c>
      <c r="N34" s="4" t="n">
        <f aca="false">M34-H34*nu_YDM</f>
        <v>0.942063387804122</v>
      </c>
      <c r="O34" s="4" t="n">
        <f aca="false">I34/N34</f>
        <v>10.5382338543448</v>
      </c>
      <c r="P34" s="4" t="n">
        <f aca="false">H34/M34</f>
        <v>38.0762802193353</v>
      </c>
      <c r="Q34" s="4" t="n">
        <f aca="false">L34/(s_f*dt)</f>
        <v>35.7625960725858</v>
      </c>
      <c r="S34" s="4" t="n">
        <f aca="false">I34/(F34+t_0)/M34</f>
        <v>0.333937302493347</v>
      </c>
    </row>
    <row r="35" customFormat="false" ht="12.75" hidden="false" customHeight="false" outlineLevel="0" collapsed="false">
      <c r="A35" s="41"/>
      <c r="B35" s="41"/>
      <c r="C35" s="41"/>
      <c r="D35" s="41"/>
      <c r="E35" s="41"/>
      <c r="F35" s="4" t="n">
        <f aca="false">F34+dt</f>
        <v>3.70814467446512</v>
      </c>
      <c r="G35" s="26" t="n">
        <v>0.190726482965071</v>
      </c>
      <c r="H35" s="4" t="n">
        <f aca="false">H34*EXP(G34*dt)</f>
        <v>41.9696371700025</v>
      </c>
      <c r="I35" s="4" t="n">
        <f aca="false">I34+K34</f>
        <v>10.1470795056745</v>
      </c>
      <c r="J35" s="4" t="n">
        <f aca="false">q_Pmax*G35/(k_q+G35)</f>
        <v>0.045642811694887</v>
      </c>
      <c r="K35" s="4" t="n">
        <f aca="false">H35*J35*dt</f>
        <v>0.221980229665119</v>
      </c>
      <c r="L35" s="4" t="n">
        <f aca="false">(m_S+G35/Y_XS)*H35*dt</f>
        <v>1.73867578501214</v>
      </c>
      <c r="M35" s="4" t="n">
        <f aca="false">M34+L34/(s_f*rho_f)/1000</f>
        <v>1.08092886538419</v>
      </c>
      <c r="N35" s="4" t="n">
        <f aca="false">M35-H35*nu_YDM</f>
        <v>0.942429062723179</v>
      </c>
      <c r="O35" s="4" t="n">
        <f aca="false">I35/N35</f>
        <v>10.7669424756005</v>
      </c>
      <c r="P35" s="4" t="n">
        <f aca="false">H35/M35</f>
        <v>38.8273812588819</v>
      </c>
      <c r="Q35" s="4" t="n">
        <f aca="false">L35/(s_f*dt)</f>
        <v>35.5717587800048</v>
      </c>
      <c r="S35" s="4" t="n">
        <f aca="false">I35/(F35+t_0)/M35</f>
        <v>0.338794617621078</v>
      </c>
    </row>
    <row r="36" customFormat="false" ht="12.75" hidden="false" customHeight="false" outlineLevel="0" collapsed="false">
      <c r="A36" s="41"/>
      <c r="B36" s="41"/>
      <c r="C36" s="41"/>
      <c r="D36" s="41"/>
      <c r="E36" s="41"/>
      <c r="F36" s="4" t="n">
        <f aca="false">F35+dt</f>
        <v>3.82402419554216</v>
      </c>
      <c r="G36" s="26" t="n">
        <v>0.185411487889954</v>
      </c>
      <c r="H36" s="4" t="n">
        <f aca="false">H35*EXP(G35*dt)</f>
        <v>42.9075467691027</v>
      </c>
      <c r="I36" s="4" t="n">
        <f aca="false">I35+K35</f>
        <v>10.3690597353396</v>
      </c>
      <c r="J36" s="4" t="n">
        <f aca="false">q_Pmax*G36/(k_q+G36)</f>
        <v>0.0451522718170051</v>
      </c>
      <c r="K36" s="4" t="n">
        <f aca="false">H36*J36*dt</f>
        <v>0.224501880269158</v>
      </c>
      <c r="L36" s="4" t="n">
        <f aca="false">(m_S+G36/Y_XS)*H36*dt</f>
        <v>1.73022671261427</v>
      </c>
      <c r="M36" s="4" t="n">
        <f aca="false">M35+L35/(s_f*rho_f)/1000</f>
        <v>1.08439276317519</v>
      </c>
      <c r="N36" s="4" t="n">
        <f aca="false">M36-H36*nu_YDM</f>
        <v>0.942797858837152</v>
      </c>
      <c r="O36" s="4" t="n">
        <f aca="false">I36/N36</f>
        <v>10.9981791304966</v>
      </c>
      <c r="P36" s="4" t="n">
        <f aca="false">H36/M36</f>
        <v>39.5682710418187</v>
      </c>
      <c r="Q36" s="4" t="n">
        <f aca="false">L36/(s_f*dt)</f>
        <v>35.3988982801677</v>
      </c>
      <c r="S36" s="4" t="n">
        <f aca="false">I36/(F36+t_0)/M36</f>
        <v>0.343663036843611</v>
      </c>
    </row>
    <row r="37" customFormat="false" ht="12.75" hidden="false" customHeight="false" outlineLevel="0" collapsed="false">
      <c r="A37" s="41"/>
      <c r="B37" s="41"/>
      <c r="C37" s="41"/>
      <c r="D37" s="41"/>
      <c r="E37" s="41"/>
      <c r="F37" s="4" t="n">
        <f aca="false">F36+dt</f>
        <v>3.93990371661919</v>
      </c>
      <c r="G37" s="26" t="n">
        <v>0.180449568042586</v>
      </c>
      <c r="H37" s="4" t="n">
        <f aca="false">H36*EXP(G36*dt)</f>
        <v>43.8394071822327</v>
      </c>
      <c r="I37" s="4" t="n">
        <f aca="false">I36+K36</f>
        <v>10.5935616156088</v>
      </c>
      <c r="J37" s="4" t="n">
        <f aca="false">q_Pmax*G37/(k_q+G37)</f>
        <v>0.0446784640292852</v>
      </c>
      <c r="K37" s="4" t="n">
        <f aca="false">H37*J37*dt</f>
        <v>0.226970596374562</v>
      </c>
      <c r="L37" s="4" t="n">
        <f aca="false">(m_S+G37/Y_XS)*H37*dt</f>
        <v>1.72268300485531</v>
      </c>
      <c r="M37" s="4" t="n">
        <f aca="false">M36+L36/(s_f*rho_f)/1000</f>
        <v>1.08783982819986</v>
      </c>
      <c r="N37" s="4" t="n">
        <f aca="false">M37-H37*nu_YDM</f>
        <v>0.943169784498496</v>
      </c>
      <c r="O37" s="4" t="n">
        <f aca="false">I37/N37</f>
        <v>11.2318712809928</v>
      </c>
      <c r="P37" s="4" t="n">
        <f aca="false">H37/M37</f>
        <v>40.2995055391355</v>
      </c>
      <c r="Q37" s="4" t="n">
        <f aca="false">L37/(s_f*dt)</f>
        <v>35.2445607348808</v>
      </c>
      <c r="S37" s="4" t="n">
        <f aca="false">I37/(F37+t_0)/M37</f>
        <v>0.348539606484745</v>
      </c>
    </row>
    <row r="38" customFormat="false" ht="12.75" hidden="false" customHeight="false" outlineLevel="0" collapsed="false">
      <c r="A38" s="41"/>
      <c r="B38" s="41"/>
      <c r="C38" s="41"/>
      <c r="D38" s="41"/>
      <c r="E38" s="41"/>
      <c r="F38" s="4" t="n">
        <f aca="false">F37+dt</f>
        <v>4.05578323769623</v>
      </c>
      <c r="G38" s="26" t="n">
        <v>0.175813441244191</v>
      </c>
      <c r="H38" s="4" t="n">
        <f aca="false">H37*EXP(G37*dt)</f>
        <v>44.7657585799026</v>
      </c>
      <c r="I38" s="4" t="n">
        <f aca="false">I37+K37</f>
        <v>10.8205322119834</v>
      </c>
      <c r="J38" s="4" t="n">
        <f aca="false">q_Pmax*G38/(k_q+G38)</f>
        <v>0.0442212248035932</v>
      </c>
      <c r="K38" s="4" t="n">
        <f aca="false">H38*J38*dt</f>
        <v>0.229394714470021</v>
      </c>
      <c r="L38" s="4" t="n">
        <f aca="false">(m_S+G38/Y_XS)*H38*dt</f>
        <v>1.71603545878447</v>
      </c>
      <c r="M38" s="4" t="n">
        <f aca="false">M37+L37/(s_f*rho_f)/1000</f>
        <v>1.09127186418182</v>
      </c>
      <c r="N38" s="4" t="n">
        <f aca="false">M38-H38*nu_YDM</f>
        <v>0.943544860868142</v>
      </c>
      <c r="O38" s="4" t="n">
        <f aca="false">I38/N38</f>
        <v>11.4679573391217</v>
      </c>
      <c r="P38" s="4" t="n">
        <f aca="false">H38/M38</f>
        <v>41.0216372741046</v>
      </c>
      <c r="Q38" s="4" t="n">
        <f aca="false">L38/(s_f*dt)</f>
        <v>35.1085578599635</v>
      </c>
      <c r="S38" s="4" t="n">
        <f aca="false">I38/(F38+t_0)/M38</f>
        <v>0.353421744833195</v>
      </c>
    </row>
    <row r="39" customFormat="false" ht="12.75" hidden="false" customHeight="false" outlineLevel="0" collapsed="false">
      <c r="A39" s="41"/>
      <c r="B39" s="41"/>
      <c r="C39" s="41"/>
      <c r="D39" s="41"/>
      <c r="E39" s="41"/>
      <c r="F39" s="4" t="n">
        <f aca="false">F38+dt</f>
        <v>4.17166275877326</v>
      </c>
      <c r="G39" s="26" t="n">
        <v>0.171475648511928</v>
      </c>
      <c r="H39" s="4" t="n">
        <f aca="false">H38*EXP(G38*dt)</f>
        <v>45.6871331138918</v>
      </c>
      <c r="I39" s="4" t="n">
        <f aca="false">I38+K38</f>
        <v>11.0499269264534</v>
      </c>
      <c r="J39" s="4" t="n">
        <f aca="false">q_Pmax*G39/(k_q+G39)</f>
        <v>0.0437800724442484</v>
      </c>
      <c r="K39" s="4" t="n">
        <f aca="false">H39*J39*dt</f>
        <v>0.231780595454852</v>
      </c>
      <c r="L39" s="4" t="n">
        <f aca="false">(m_S+G39/Y_XS)*H39*dt</f>
        <v>1.71024747392502</v>
      </c>
      <c r="M39" s="4" t="n">
        <f aca="false">M38+L38/(s_f*rho_f)/1000</f>
        <v>1.09469065650999</v>
      </c>
      <c r="N39" s="4" t="n">
        <f aca="false">M39-H39*nu_YDM</f>
        <v>0.943923117234144</v>
      </c>
      <c r="O39" s="4" t="n">
        <f aca="false">I39/N39</f>
        <v>11.7063844763455</v>
      </c>
      <c r="P39" s="4" t="n">
        <f aca="false">H39/M39</f>
        <v>41.7351996586399</v>
      </c>
      <c r="Q39" s="4" t="n">
        <f aca="false">L39/(s_f*dt)</f>
        <v>34.9901408422438</v>
      </c>
      <c r="S39" s="4" t="n">
        <f aca="false">I39/(F39+t_0)/M39</f>
        <v>0.358307182453345</v>
      </c>
    </row>
    <row r="40" customFormat="false" ht="12.75" hidden="false" customHeight="false" outlineLevel="0" collapsed="false">
      <c r="A40" s="41"/>
      <c r="B40" s="41"/>
      <c r="C40" s="41"/>
      <c r="D40" s="41"/>
      <c r="E40" s="41"/>
      <c r="F40" s="4" t="n">
        <f aca="false">F39+dt</f>
        <v>4.2875422798503</v>
      </c>
      <c r="G40" s="26" t="n">
        <v>0.167409357645264</v>
      </c>
      <c r="H40" s="4" t="n">
        <f aca="false">H39*EXP(G39*dt)</f>
        <v>46.604039557823</v>
      </c>
      <c r="I40" s="4" t="n">
        <f aca="false">I39+K39</f>
        <v>11.2817075219082</v>
      </c>
      <c r="J40" s="4" t="n">
        <f aca="false">q_Pmax*G40/(k_q+G40)</f>
        <v>0.04335428596559</v>
      </c>
      <c r="K40" s="4" t="n">
        <f aca="false">H40*J40*dt</f>
        <v>0.234132817704841</v>
      </c>
      <c r="L40" s="4" t="n">
        <f aca="false">(m_S+G40/Y_XS)*H40*dt</f>
        <v>1.7052627702941</v>
      </c>
      <c r="M40" s="4" t="n">
        <f aca="false">M39+L39/(s_f*rho_f)/1000</f>
        <v>1.09809791765555</v>
      </c>
      <c r="N40" s="4" t="n">
        <f aca="false">M40-H40*nu_YDM</f>
        <v>0.944304587114732</v>
      </c>
      <c r="O40" s="4" t="n">
        <f aca="false">I40/N40</f>
        <v>11.9471065542304</v>
      </c>
      <c r="P40" s="4" t="n">
        <f aca="false">H40/M40</f>
        <v>42.4406956870688</v>
      </c>
      <c r="Q40" s="4" t="n">
        <f aca="false">L40/(s_f*dt)</f>
        <v>34.8881582433731</v>
      </c>
      <c r="S40" s="4" t="n">
        <f aca="false">I40/(F40+t_0)/M40</f>
        <v>0.363193905560282</v>
      </c>
    </row>
    <row r="41" customFormat="false" ht="12.75" hidden="false" customHeight="false" outlineLevel="0" collapsed="false">
      <c r="A41" s="41"/>
      <c r="B41" s="41"/>
      <c r="C41" s="41"/>
      <c r="D41" s="41"/>
      <c r="E41" s="41"/>
      <c r="F41" s="4" t="n">
        <f aca="false">F40+dt</f>
        <v>4.40342180092733</v>
      </c>
      <c r="G41" s="26" t="n">
        <v>0.163589150075789</v>
      </c>
      <c r="H41" s="4" t="n">
        <f aca="false">H40*EXP(G40*dt)</f>
        <v>47.5169523691803</v>
      </c>
      <c r="I41" s="4" t="n">
        <f aca="false">I40+K40</f>
        <v>11.5158403396131</v>
      </c>
      <c r="J41" s="4" t="n">
        <f aca="false">q_Pmax*G41/(k_q+G41)</f>
        <v>0.0429429996637944</v>
      </c>
      <c r="K41" s="4" t="n">
        <f aca="false">H41*J41*dt</f>
        <v>0.236454534766785</v>
      </c>
      <c r="L41" s="4" t="n">
        <f aca="false">(m_S+G41/Y_XS)*H41*dt</f>
        <v>1.70101402078812</v>
      </c>
      <c r="M41" s="4" t="n">
        <f aca="false">M40+L40/(s_f*rho_f)/1000</f>
        <v>1.10149524796521</v>
      </c>
      <c r="N41" s="4" t="n">
        <f aca="false">M41-H41*nu_YDM</f>
        <v>0.944689305146918</v>
      </c>
      <c r="O41" s="4" t="n">
        <f aca="false">I41/N41</f>
        <v>12.1900822597141</v>
      </c>
      <c r="P41" s="4" t="n">
        <f aca="false">H41/M41</f>
        <v>43.138590436008</v>
      </c>
      <c r="Q41" s="4" t="n">
        <f aca="false">L41/(s_f*dt)</f>
        <v>34.8012326107474</v>
      </c>
      <c r="S41" s="4" t="n">
        <f aca="false">I41/(F41+t_0)/M41</f>
        <v>0.368080104757966</v>
      </c>
    </row>
    <row r="42" customFormat="false" ht="12.75" hidden="false" customHeight="false" outlineLevel="0" collapsed="false">
      <c r="A42" s="41"/>
      <c r="B42" s="41"/>
      <c r="C42" s="41"/>
      <c r="D42" s="41"/>
      <c r="E42" s="41"/>
      <c r="F42" s="4" t="n">
        <f aca="false">F41+dt</f>
        <v>4.51930132200437</v>
      </c>
      <c r="G42" s="26" t="n">
        <v>0.159991307716341</v>
      </c>
      <c r="H42" s="4" t="n">
        <f aca="false">H41*EXP(G41*dt)</f>
        <v>48.426305672968</v>
      </c>
      <c r="I42" s="4" t="n">
        <f aca="false">I41+K41</f>
        <v>11.7522948743799</v>
      </c>
      <c r="J42" s="4" t="n">
        <f aca="false">q_Pmax*G42/(k_q+G42)</f>
        <v>0.04254525727904</v>
      </c>
      <c r="K42" s="4" t="n">
        <f aca="false">H42*J42*dt</f>
        <v>0.238747693650194</v>
      </c>
      <c r="L42" s="4" t="n">
        <f aca="false">(m_S+G42/Y_XS)*H42*dt</f>
        <v>1.69742749000357</v>
      </c>
      <c r="M42" s="4" t="n">
        <f aca="false">M41+L41/(s_f*rho_f)/1000</f>
        <v>1.10488411365246</v>
      </c>
      <c r="N42" s="4" t="n">
        <f aca="false">M42-H42*nu_YDM</f>
        <v>0.945077304931665</v>
      </c>
      <c r="O42" s="4" t="n">
        <f aca="false">I42/N42</f>
        <v>12.4352736152411</v>
      </c>
      <c r="P42" s="4" t="n">
        <f aca="false">H42/M42</f>
        <v>43.8293075939731</v>
      </c>
      <c r="Q42" s="4" t="n">
        <f aca="false">L42/(s_f*dt)</f>
        <v>34.7278553836503</v>
      </c>
      <c r="S42" s="4" t="n">
        <f aca="false">I42/(F42+t_0)/M42</f>
        <v>0.372964132906442</v>
      </c>
    </row>
    <row r="43" customFormat="false" ht="12.75" hidden="false" customHeight="false" outlineLevel="0" collapsed="false">
      <c r="A43" s="41"/>
      <c r="B43" s="41"/>
      <c r="C43" s="41"/>
      <c r="D43" s="41"/>
      <c r="E43" s="41"/>
      <c r="F43" s="4" t="n">
        <f aca="false">F42+dt</f>
        <v>4.6351808430814</v>
      </c>
      <c r="G43" s="26" t="n">
        <v>0.156594548198833</v>
      </c>
      <c r="H43" s="4" t="n">
        <f aca="false">H42*EXP(G42*dt)</f>
        <v>49.3324898754891</v>
      </c>
      <c r="I43" s="4" t="n">
        <f aca="false">I42+K42</f>
        <v>11.9910425680301</v>
      </c>
      <c r="J43" s="4" t="n">
        <f aca="false">q_Pmax*G43/(k_q+G43)</f>
        <v>0.0421601232476102</v>
      </c>
      <c r="K43" s="4" t="n">
        <f aca="false">H43*J43*dt</f>
        <v>0.241013627221449</v>
      </c>
      <c r="L43" s="4" t="n">
        <f aca="false">(m_S+G43/Y_XS)*H43*dt</f>
        <v>1.6944326097309</v>
      </c>
      <c r="M43" s="4" t="n">
        <f aca="false">M42+L42/(s_f*rho_f)/1000</f>
        <v>1.10826583403052</v>
      </c>
      <c r="N43" s="4" t="n">
        <f aca="false">M43-H43*nu_YDM</f>
        <v>0.945468617441405</v>
      </c>
      <c r="O43" s="4" t="n">
        <f aca="false">I43/N43</f>
        <v>12.6826447190599</v>
      </c>
      <c r="P43" s="4" t="n">
        <f aca="false">H43/M43</f>
        <v>44.5132281088895</v>
      </c>
      <c r="Q43" s="4" t="n">
        <f aca="false">L43/(s_f*dt)</f>
        <v>34.6665827993349</v>
      </c>
      <c r="S43" s="4" t="n">
        <f aca="false">I43/(F43+t_0)/M43</f>
        <v>0.377844469323211</v>
      </c>
    </row>
    <row r="44" customFormat="false" ht="12.75" hidden="false" customHeight="false" outlineLevel="0" collapsed="false">
      <c r="A44" s="41"/>
      <c r="B44" s="41"/>
      <c r="C44" s="41"/>
      <c r="D44" s="41"/>
      <c r="E44" s="41"/>
      <c r="F44" s="4" t="n">
        <f aca="false">F43+dt</f>
        <v>4.75106036415844</v>
      </c>
      <c r="G44" s="26" t="n">
        <v>0.153379552219541</v>
      </c>
      <c r="H44" s="4" t="n">
        <f aca="false">H43*EXP(G43*dt)</f>
        <v>50.2358537091661</v>
      </c>
      <c r="I44" s="4" t="n">
        <f aca="false">I43+K43</f>
        <v>12.2320561952515</v>
      </c>
      <c r="J44" s="4" t="n">
        <f aca="false">q_Pmax*G44/(k_q+G44)</f>
        <v>0.0417866641871886</v>
      </c>
      <c r="K44" s="4" t="n">
        <f aca="false">H44*J44*dt</f>
        <v>0.2432529868962</v>
      </c>
      <c r="L44" s="4" t="n">
        <f aca="false">(m_S+G44/Y_XS)*H44*dt</f>
        <v>1.69195990490089</v>
      </c>
      <c r="M44" s="4" t="n">
        <f aca="false">M43+L43/(s_f*rho_f)/1000</f>
        <v>1.11164158782225</v>
      </c>
      <c r="N44" s="4" t="n">
        <f aca="false">M44-H44*nu_YDM</f>
        <v>0.945863270582005</v>
      </c>
      <c r="O44" s="4" t="n">
        <f aca="false">I44/N44</f>
        <v>12.9321611015987</v>
      </c>
      <c r="P44" s="4" t="n">
        <f aca="false">H44/M44</f>
        <v>45.1906929890775</v>
      </c>
      <c r="Q44" s="4" t="n">
        <f aca="false">L44/(s_f*dt)</f>
        <v>34.6159934597318</v>
      </c>
      <c r="S44" s="4" t="n">
        <f aca="false">I44/(F44+t_0)/M44</f>
        <v>0.382719697970679</v>
      </c>
    </row>
    <row r="45" customFormat="false" ht="12.75" hidden="false" customHeight="false" outlineLevel="0" collapsed="false">
      <c r="A45" s="41"/>
      <c r="B45" s="41"/>
      <c r="C45" s="41"/>
      <c r="D45" s="41"/>
      <c r="E45" s="41"/>
      <c r="F45" s="4" t="n">
        <f aca="false">F44+dt</f>
        <v>4.86693988523547</v>
      </c>
      <c r="G45" s="26" t="n">
        <v>0.150329717685979</v>
      </c>
      <c r="H45" s="4" t="n">
        <f aca="false">H44*EXP(G44*dt)</f>
        <v>51.1367050675348</v>
      </c>
      <c r="I45" s="4" t="n">
        <f aca="false">I44+K44</f>
        <v>12.4753091821477</v>
      </c>
      <c r="J45" s="4" t="n">
        <f aca="false">q_Pmax*G45/(k_q+G45)</f>
        <v>0.0414240694225691</v>
      </c>
      <c r="K45" s="4" t="n">
        <f aca="false">H45*J45*dt</f>
        <v>0.245466479459625</v>
      </c>
      <c r="L45" s="4" t="n">
        <f aca="false">(m_S+G45/Y_XS)*H45*dt</f>
        <v>1.68995127218168</v>
      </c>
      <c r="M45" s="4" t="n">
        <f aca="false">M44+L44/(s_f*rho_f)/1000</f>
        <v>1.11501241533798</v>
      </c>
      <c r="N45" s="4" t="n">
        <f aca="false">M45-H45*nu_YDM</f>
        <v>0.946261288615119</v>
      </c>
      <c r="O45" s="4" t="n">
        <f aca="false">I45/N45</f>
        <v>13.183789014983</v>
      </c>
      <c r="P45" s="4" t="n">
        <f aca="false">H45/M45</f>
        <v>45.8620050899022</v>
      </c>
      <c r="Q45" s="4" t="n">
        <f aca="false">L45/(s_f*dt)</f>
        <v>34.5748986223958</v>
      </c>
      <c r="S45" s="4" t="n">
        <f aca="false">I45/(F45+t_0)/M45</f>
        <v>0.387588485757881</v>
      </c>
    </row>
    <row r="46" customFormat="false" ht="12.75" hidden="false" customHeight="false" outlineLevel="0" collapsed="false">
      <c r="A46" s="41"/>
      <c r="F46" s="4" t="n">
        <f aca="false">F45+dt</f>
        <v>4.98281940631251</v>
      </c>
      <c r="G46" s="26" t="n">
        <v>0.147430477765349</v>
      </c>
      <c r="H46" s="4" t="n">
        <f aca="false">H45*EXP(G45*dt)</f>
        <v>52.0353176607734</v>
      </c>
      <c r="I46" s="4" t="n">
        <f aca="false">I45+K45</f>
        <v>12.7207756616073</v>
      </c>
      <c r="J46" s="4" t="n">
        <f aca="false">q_Pmax*G46/(k_q+G46)</f>
        <v>0.0410716063796324</v>
      </c>
      <c r="K46" s="4" t="n">
        <f aca="false">H46*J46*dt</f>
        <v>0.247654709405155</v>
      </c>
      <c r="L46" s="4" t="n">
        <f aca="false">(m_S+G46/Y_XS)*H46*dt</f>
        <v>1.68835572145173</v>
      </c>
      <c r="M46" s="4" t="n">
        <f aca="false">M45+L45/(s_f*rho_f)/1000</f>
        <v>1.11837924113097</v>
      </c>
      <c r="N46" s="4" t="n">
        <f aca="false">M46-H46*nu_YDM</f>
        <v>0.946662692850415</v>
      </c>
      <c r="O46" s="4" t="n">
        <f aca="false">I46/N46</f>
        <v>13.4374954856464</v>
      </c>
      <c r="P46" s="4" t="n">
        <f aca="false">H46/M46</f>
        <v>46.5274351910827</v>
      </c>
      <c r="Q46" s="4" t="n">
        <f aca="false">L46/(s_f*dt)</f>
        <v>34.5422550748315</v>
      </c>
      <c r="S46" s="4" t="n">
        <f aca="false">I46/(F46+t_0)/M46</f>
        <v>0.392449577284768</v>
      </c>
    </row>
    <row r="47" customFormat="false" ht="12.75" hidden="false" customHeight="false" outlineLevel="0" collapsed="false">
      <c r="A47" s="41"/>
      <c r="F47" s="4" t="n">
        <f aca="false">F46+dt</f>
        <v>5.09869892738954</v>
      </c>
      <c r="G47" s="26" t="n">
        <v>0.144669268579056</v>
      </c>
      <c r="H47" s="4" t="n">
        <f aca="false">H46*EXP(G46*dt)</f>
        <v>52.9319352148738</v>
      </c>
      <c r="I47" s="4" t="n">
        <f aca="false">I46+K46</f>
        <v>12.9684303710125</v>
      </c>
      <c r="J47" s="4" t="n">
        <f aca="false">q_Pmax*G47/(k_q+G47)</f>
        <v>0.0407286455643404</v>
      </c>
      <c r="K47" s="4" t="n">
        <f aca="false">H47*J47*dt</f>
        <v>0.249818405286962</v>
      </c>
      <c r="L47" s="4" t="n">
        <f aca="false">(m_S+G47/Y_XS)*H47*dt</f>
        <v>1.68713132710859</v>
      </c>
      <c r="M47" s="4" t="n">
        <f aca="false">M46+L46/(s_f*rho_f)/1000</f>
        <v>1.12174288816878</v>
      </c>
      <c r="N47" s="4" t="n">
        <f aca="false">M47-H47*nu_YDM</f>
        <v>0.947067501959693</v>
      </c>
      <c r="O47" s="4" t="n">
        <f aca="false">I47/N47</f>
        <v>13.6932482047773</v>
      </c>
      <c r="P47" s="4" t="n">
        <f aca="false">H47/M47</f>
        <v>47.1872260329496</v>
      </c>
      <c r="Q47" s="4" t="n">
        <f aca="false">L47/(s_f*dt)</f>
        <v>34.5172050565352</v>
      </c>
      <c r="S47" s="4" t="n">
        <f aca="false">I47/(F47+t_0)/M47</f>
        <v>0.397301787261486</v>
      </c>
    </row>
    <row r="48" customFormat="false" ht="12.75" hidden="false" customHeight="false" outlineLevel="0" collapsed="false">
      <c r="A48" s="41"/>
      <c r="F48" s="4" t="n">
        <f aca="false">F47+dt</f>
        <v>5.21457844846658</v>
      </c>
      <c r="G48" s="26" t="n">
        <v>0.142035258927656</v>
      </c>
      <c r="H48" s="4" t="n">
        <f aca="false">H47*EXP(G47*dt)</f>
        <v>53.8267767541399</v>
      </c>
      <c r="I48" s="4" t="n">
        <f aca="false">I47+K47</f>
        <v>13.2182487762995</v>
      </c>
      <c r="J48" s="4" t="n">
        <f aca="false">q_Pmax*G48/(k_q+G48)</f>
        <v>0.0403946537205926</v>
      </c>
      <c r="K48" s="4" t="n">
        <f aca="false">H48*J48*dt</f>
        <v>0.251958465904122</v>
      </c>
      <c r="L48" s="4" t="n">
        <f aca="false">(m_S+G48/Y_XS)*H48*dt</f>
        <v>1.68624446181284</v>
      </c>
      <c r="M48" s="4" t="n">
        <f aca="false">M47+L47/(s_f*rho_f)/1000</f>
        <v>1.1251040958922</v>
      </c>
      <c r="N48" s="4" t="n">
        <f aca="false">M48-H48*nu_YDM</f>
        <v>0.947475732603534</v>
      </c>
      <c r="O48" s="4" t="n">
        <f aca="false">I48/N48</f>
        <v>13.9510156529049</v>
      </c>
      <c r="P48" s="4" t="n">
        <f aca="false">H48/M48</f>
        <v>47.841597013702</v>
      </c>
      <c r="Q48" s="4" t="n">
        <f aca="false">L48/(s_f*dt)</f>
        <v>34.4990605820777</v>
      </c>
      <c r="S48" s="4" t="n">
        <f aca="false">I48/(F48+t_0)/M48</f>
        <v>0.402143998298485</v>
      </c>
    </row>
    <row r="49" customFormat="false" ht="12.75" hidden="false" customHeight="false" outlineLevel="0" collapsed="false">
      <c r="A49" s="41"/>
      <c r="F49" s="4" t="n">
        <f aca="false">F48+dt</f>
        <v>5.33045796954362</v>
      </c>
      <c r="G49" s="26" t="n">
        <v>0.139519130222733</v>
      </c>
      <c r="H49" s="4" t="n">
        <f aca="false">H48*EXP(G48*dt)</f>
        <v>54.720041423201</v>
      </c>
      <c r="I49" s="4" t="n">
        <f aca="false">I48+K48</f>
        <v>13.4702072422036</v>
      </c>
      <c r="J49" s="4" t="n">
        <f aca="false">q_Pmax*G49/(k_q+G49)</f>
        <v>0.0400691885966318</v>
      </c>
      <c r="K49" s="4" t="n">
        <f aca="false">H49*J49*dt</f>
        <v>0.254076007937243</v>
      </c>
      <c r="L49" s="4" t="n">
        <f aca="false">(m_S+G49/Y_XS)*H49*dt</f>
        <v>1.68566923243946</v>
      </c>
      <c r="M49" s="4" t="n">
        <f aca="false">M48+L48/(s_f*rho_f)/1000</f>
        <v>1.12846353674754</v>
      </c>
      <c r="N49" s="4" t="n">
        <f aca="false">M49-H49*nu_YDM</f>
        <v>0.947887400050976</v>
      </c>
      <c r="O49" s="4" t="n">
        <f aca="false">I49/N49</f>
        <v>14.210767272019</v>
      </c>
      <c r="P49" s="4" t="n">
        <f aca="false">H49/M49</f>
        <v>48.4907483860003</v>
      </c>
      <c r="Q49" s="4" t="n">
        <f aca="false">L49/(s_f*dt)</f>
        <v>34.4872919011716</v>
      </c>
      <c r="S49" s="4" t="n">
        <f aca="false">I49/(F49+t_0)/M49</f>
        <v>0.406975160152211</v>
      </c>
    </row>
    <row r="50" customFormat="false" ht="12.75" hidden="false" customHeight="false" outlineLevel="0" collapsed="false">
      <c r="A50" s="41"/>
      <c r="F50" s="4" t="n">
        <f aca="false">F49+dt</f>
        <v>5.44633749062065</v>
      </c>
      <c r="G50" s="26" t="n">
        <v>0.137112807269738</v>
      </c>
      <c r="H50" s="4" t="n">
        <f aca="false">H49*EXP(G49*dt)</f>
        <v>55.6119129673408</v>
      </c>
      <c r="I50" s="4" t="n">
        <f aca="false">I49+K49</f>
        <v>13.7242832501408</v>
      </c>
      <c r="J50" s="4" t="n">
        <f aca="false">q_Pmax*G50/(k_q+G50)</f>
        <v>0.0397518831833438</v>
      </c>
      <c r="K50" s="4" t="n">
        <f aca="false">H50*J50*dt</f>
        <v>0.256172338937346</v>
      </c>
      <c r="L50" s="4" t="n">
        <f aca="false">(m_S+G50/Y_XS)*H50*dt</f>
        <v>1.68538605199525</v>
      </c>
      <c r="M50" s="4" t="n">
        <f aca="false">M49+L49/(s_f*rho_f)/1000</f>
        <v>1.13182183159523</v>
      </c>
      <c r="N50" s="4" t="n">
        <f aca="false">M50-H50*nu_YDM</f>
        <v>0.948302518803005</v>
      </c>
      <c r="O50" s="4" t="n">
        <f aca="false">I50/N50</f>
        <v>14.4724736864184</v>
      </c>
      <c r="P50" s="4" t="n">
        <f aca="false">H50/M50</f>
        <v>49.1348650599533</v>
      </c>
      <c r="Q50" s="4" t="n">
        <f aca="false">L50/(s_f*dt)</f>
        <v>34.4814982813724</v>
      </c>
      <c r="S50" s="4" t="n">
        <f aca="false">I50/(F50+t_0)/M50</f>
        <v>0.411794290301242</v>
      </c>
    </row>
    <row r="51" customFormat="false" ht="12.75" hidden="false" customHeight="false" outlineLevel="0" collapsed="false">
      <c r="A51" s="41"/>
      <c r="F51" s="4" t="n">
        <f aca="false">F50+dt</f>
        <v>5.56221701169769</v>
      </c>
      <c r="G51" s="26" t="n">
        <v>0.134808964774968</v>
      </c>
      <c r="H51" s="4" t="n">
        <f aca="false">H50*EXP(G50*dt)</f>
        <v>56.5025633838105</v>
      </c>
      <c r="I51" s="4" t="n">
        <f aca="false">I50+K50</f>
        <v>13.9804555890782</v>
      </c>
      <c r="J51" s="4" t="n">
        <f aca="false">q_Pmax*G51/(k_q+G51)</f>
        <v>0.0394423950020686</v>
      </c>
      <c r="K51" s="4" t="n">
        <f aca="false">H51*J51*dt</f>
        <v>0.258248686242346</v>
      </c>
      <c r="L51" s="4" t="n">
        <f aca="false">(m_S+G51/Y_XS)*H51*dt</f>
        <v>1.68537722551238</v>
      </c>
      <c r="M51" s="4" t="n">
        <f aca="false">M50+L50/(s_f*rho_f)/1000</f>
        <v>1.13517956227327</v>
      </c>
      <c r="N51" s="4" t="n">
        <f aca="false">M51-H51*nu_YDM</f>
        <v>0.948721103106692</v>
      </c>
      <c r="O51" s="4" t="n">
        <f aca="false">I51/N51</f>
        <v>14.736106895164</v>
      </c>
      <c r="P51" s="4" t="n">
        <f aca="false">H51/M51</f>
        <v>49.7741196737727</v>
      </c>
      <c r="Q51" s="4" t="n">
        <f aca="false">L51/(s_f*dt)</f>
        <v>34.4813176993902</v>
      </c>
      <c r="S51" s="4" t="n">
        <f aca="false">I51/(F51+t_0)/M51</f>
        <v>0.416600474229553</v>
      </c>
    </row>
    <row r="52" customFormat="false" ht="12.75" hidden="false" customHeight="false" outlineLevel="0" collapsed="false">
      <c r="F52" s="4" t="n">
        <f aca="false">F51+dt</f>
        <v>5.67809653277472</v>
      </c>
      <c r="G52" s="26" t="n">
        <v>0.132601174829638</v>
      </c>
      <c r="H52" s="4" t="n">
        <f aca="false">H51*EXP(G51*dt)</f>
        <v>57.392154053723</v>
      </c>
      <c r="I52" s="4" t="n">
        <f aca="false">I51+K51</f>
        <v>14.2387042753205</v>
      </c>
      <c r="J52" s="4" t="n">
        <f aca="false">q_Pmax*G52/(k_q+G52)</f>
        <v>0.0391404362370604</v>
      </c>
      <c r="K52" s="4" t="n">
        <f aca="false">H52*J52*dt</f>
        <v>0.260306419460644</v>
      </c>
      <c r="L52" s="4" t="n">
        <f aca="false">(m_S+G52/Y_XS)*H52*dt</f>
        <v>1.6856295199359</v>
      </c>
      <c r="M52" s="4" t="n">
        <f aca="false">M51+L51/(s_f*rho_f)/1000</f>
        <v>1.13853727536664</v>
      </c>
      <c r="N52" s="4" t="n">
        <f aca="false">M52-H52*nu_YDM</f>
        <v>0.949143166989351</v>
      </c>
      <c r="O52" s="4" t="n">
        <f aca="false">I52/N52</f>
        <v>15.0016401851</v>
      </c>
      <c r="P52" s="4" t="n">
        <f aca="false">H52/M52</f>
        <v>50.408673739067</v>
      </c>
      <c r="Q52" s="4" t="n">
        <f aca="false">L52/(s_f*dt)</f>
        <v>34.4864794187013</v>
      </c>
      <c r="S52" s="4" t="n">
        <f aca="false">I52/(F52+t_0)/M52</f>
        <v>0.421392860511513</v>
      </c>
    </row>
    <row r="53" customFormat="false" ht="12.75" hidden="false" customHeight="false" outlineLevel="0" collapsed="false">
      <c r="F53" s="4" t="n">
        <f aca="false">F52+dt</f>
        <v>5.79397605385176</v>
      </c>
      <c r="G53" s="26" t="n">
        <v>0.130483470635853</v>
      </c>
      <c r="H53" s="4" t="n">
        <f aca="false">H52*EXP(G52*dt)</f>
        <v>58.2808383247649</v>
      </c>
      <c r="I53" s="4" t="n">
        <f aca="false">I52+K52</f>
        <v>14.4990106947812</v>
      </c>
      <c r="J53" s="4" t="n">
        <f aca="false">q_Pmax*G53/(k_q+G53)</f>
        <v>0.0388457238430563</v>
      </c>
      <c r="K53" s="4" t="n">
        <f aca="false">H53*J53*dt</f>
        <v>0.262346757079861</v>
      </c>
      <c r="L53" s="4" t="n">
        <f aca="false">(m_S+G53/Y_XS)*H53*dt</f>
        <v>1.68612986773264</v>
      </c>
      <c r="M53" s="4" t="n">
        <f aca="false">M52+L52/(s_f*rho_f)/1000</f>
        <v>1.14189549109661</v>
      </c>
      <c r="N53" s="4" t="n">
        <f aca="false">M53-H53*nu_YDM</f>
        <v>0.949568724624889</v>
      </c>
      <c r="O53" s="4" t="n">
        <f aca="false">I53/N53</f>
        <v>15.2690482729502</v>
      </c>
      <c r="P53" s="4" t="n">
        <f aca="false">H53/M53</f>
        <v>51.0386797909108</v>
      </c>
      <c r="Q53" s="4" t="n">
        <f aca="false">L53/(s_f*dt)</f>
        <v>34.4967160892094</v>
      </c>
      <c r="S53" s="4" t="n">
        <f aca="false">I53/(F53+t_0)/M53</f>
        <v>0.426170660599324</v>
      </c>
    </row>
    <row r="54" customFormat="false" ht="12.75" hidden="false" customHeight="false" outlineLevel="0" collapsed="false">
      <c r="F54" s="4" t="n">
        <f aca="false">F53+dt</f>
        <v>5.90985557492879</v>
      </c>
      <c r="G54" s="26" t="n">
        <v>0.128450336733291</v>
      </c>
      <c r="H54" s="4" t="n">
        <f aca="false">H53*EXP(G53*dt)</f>
        <v>59.1687616472159</v>
      </c>
      <c r="I54" s="4" t="n">
        <f aca="false">I53+K53</f>
        <v>14.761357451861</v>
      </c>
      <c r="J54" s="4" t="n">
        <f aca="false">q_Pmax*G54/(k_q+G54)</f>
        <v>0.0385579840885547</v>
      </c>
      <c r="K54" s="4" t="n">
        <f aca="false">H54*J54*dt</f>
        <v>0.264370803726649</v>
      </c>
      <c r="L54" s="4" t="n">
        <f aca="false">(m_S+G54/Y_XS)*H54*dt</f>
        <v>1.68686573653615</v>
      </c>
      <c r="M54" s="4" t="n">
        <f aca="false">M53+L53/(s_f*rho_f)/1000</f>
        <v>1.14525470365052</v>
      </c>
      <c r="N54" s="4" t="n">
        <f aca="false">M54-H54*nu_YDM</f>
        <v>0.949997790214707</v>
      </c>
      <c r="O54" s="4" t="n">
        <f aca="false">I54/N54</f>
        <v>15.5383071454564</v>
      </c>
      <c r="P54" s="4" t="n">
        <f aca="false">H54/M54</f>
        <v>51.6642817170839</v>
      </c>
      <c r="Q54" s="4" t="n">
        <f aca="false">L54/(s_f*dt)</f>
        <v>34.5117713098537</v>
      </c>
      <c r="S54" s="4" t="n">
        <f aca="false">I54/(F54+t_0)/M54</f>
        <v>0.430933142974495</v>
      </c>
    </row>
    <row r="55" customFormat="false" ht="12.75" hidden="false" customHeight="false" outlineLevel="0" collapsed="false">
      <c r="F55" s="4" t="n">
        <f aca="false">F54+dt</f>
        <v>6.02573509600583</v>
      </c>
      <c r="G55" s="26" t="n">
        <v>0.126496602594881</v>
      </c>
      <c r="H55" s="4" t="n">
        <f aca="false">H54*EXP(G54*dt)</f>
        <v>60.0560619162427</v>
      </c>
      <c r="I55" s="4" t="n">
        <f aca="false">I54+K54</f>
        <v>15.0257282555877</v>
      </c>
      <c r="J55" s="4" t="n">
        <f aca="false">q_Pmax*G55/(k_q+G55)</f>
        <v>0.0382769428729081</v>
      </c>
      <c r="K55" s="4" t="n">
        <f aca="false">H55*J55*dt</f>
        <v>0.266379491907958</v>
      </c>
      <c r="L55" s="4" t="n">
        <f aca="false">(m_S+G55/Y_XS)*H55*dt</f>
        <v>1.68782428260699</v>
      </c>
      <c r="M55" s="4" t="n">
        <f aca="false">M54+L54/(s_f*rho_f)/1000</f>
        <v>1.14861538224792</v>
      </c>
      <c r="N55" s="4" t="n">
        <f aca="false">M55-H55*nu_YDM</f>
        <v>0.950430377924318</v>
      </c>
      <c r="O55" s="4" t="n">
        <f aca="false">I55/N55</f>
        <v>15.8093939383576</v>
      </c>
      <c r="P55" s="4" t="n">
        <f aca="false">H55/M55</f>
        <v>52.2856152237043</v>
      </c>
      <c r="Q55" s="4" t="n">
        <f aca="false">L55/(s_f*dt)</f>
        <v>34.5313823091586</v>
      </c>
      <c r="S55" s="4" t="n">
        <f aca="false">I55/(F55+t_0)/M55</f>
        <v>0.435679628321264</v>
      </c>
    </row>
    <row r="56" customFormat="false" ht="12.75" hidden="false" customHeight="false" outlineLevel="0" collapsed="false">
      <c r="F56" s="4" t="n">
        <f aca="false">F55+dt</f>
        <v>6.14161461708286</v>
      </c>
      <c r="G56" s="26" t="n">
        <v>0.124617373983816</v>
      </c>
      <c r="H56" s="4" t="n">
        <f aca="false">H55*EXP(G55*dt)</f>
        <v>60.9428693308164</v>
      </c>
      <c r="I56" s="4" t="n">
        <f aca="false">I55+K55</f>
        <v>15.2921077474956</v>
      </c>
      <c r="J56" s="4" t="n">
        <f aca="false">q_Pmax*G56/(k_q+G56)</f>
        <v>0.0380023200611355</v>
      </c>
      <c r="K56" s="4" t="n">
        <f aca="false">H56*J56*dt</f>
        <v>0.268373543764909</v>
      </c>
      <c r="L56" s="4" t="n">
        <f aca="false">(m_S+G56/Y_XS)*H56*dt</f>
        <v>1.6889918437402</v>
      </c>
      <c r="M56" s="4" t="n">
        <f aca="false">M55+L55/(s_f*rho_f)/1000</f>
        <v>1.15197797052028</v>
      </c>
      <c r="N56" s="4" t="n">
        <f aca="false">M56-H56*nu_YDM</f>
        <v>0.950866501728589</v>
      </c>
      <c r="O56" s="4" t="n">
        <f aca="false">I56/N56</f>
        <v>16.082286756023</v>
      </c>
      <c r="P56" s="4" t="n">
        <f aca="false">H56/M56</f>
        <v>52.9028079445755</v>
      </c>
      <c r="Q56" s="4" t="n">
        <f aca="false">L56/(s_f*dt)</f>
        <v>34.5552695705731</v>
      </c>
      <c r="S56" s="4" t="n">
        <f aca="false">I56/(F56+t_0)/M56</f>
        <v>0.440409483821749</v>
      </c>
    </row>
    <row r="57" customFormat="false" ht="12.75" hidden="false" customHeight="false" outlineLevel="0" collapsed="false">
      <c r="F57" s="4" t="n">
        <f aca="false">F56+dt</f>
        <v>6.2574941381599</v>
      </c>
      <c r="G57" s="26" t="n">
        <v>0.122808108964193</v>
      </c>
      <c r="H57" s="4" t="n">
        <f aca="false">H56*EXP(G56*dt)</f>
        <v>61.8293059631665</v>
      </c>
      <c r="I57" s="4" t="n">
        <f aca="false">I56+K56</f>
        <v>15.5604812912605</v>
      </c>
      <c r="J57" s="4" t="n">
        <f aca="false">q_Pmax*G57/(k_q+G57)</f>
        <v>0.0377338444691272</v>
      </c>
      <c r="K57" s="4" t="n">
        <f aca="false">H57*J57*dt</f>
        <v>0.270353575877835</v>
      </c>
      <c r="L57" s="4" t="n">
        <f aca="false">(m_S+G57/Y_XS)*H57*dt</f>
        <v>1.69035519869428</v>
      </c>
      <c r="M57" s="4" t="n">
        <f aca="false">M56+L56/(s_f*rho_f)/1000</f>
        <v>1.15534288488039</v>
      </c>
      <c r="N57" s="4" t="n">
        <f aca="false">M57-H57*nu_YDM</f>
        <v>0.95130617520194</v>
      </c>
      <c r="O57" s="4" t="n">
        <f aca="false">I57/N57</f>
        <v>16.3569644525406</v>
      </c>
      <c r="P57" s="4" t="n">
        <f aca="false">H57/M57</f>
        <v>53.5159793445801</v>
      </c>
      <c r="Q57" s="4" t="n">
        <f aca="false">L57/(s_f*dt)</f>
        <v>34.5831625992653</v>
      </c>
      <c r="S57" s="4" t="n">
        <f aca="false">I57/(F57+t_0)/M57</f>
        <v>0.445122116992285</v>
      </c>
    </row>
    <row r="58" customFormat="false" ht="12.75" hidden="false" customHeight="false" outlineLevel="0" collapsed="false">
      <c r="F58" s="4" t="n">
        <f aca="false">F57+dt</f>
        <v>6.37337365923693</v>
      </c>
      <c r="G58" s="26" t="n">
        <v>0.12106434405893</v>
      </c>
      <c r="H58" s="4" t="n">
        <f aca="false">H57*EXP(G57*dt)</f>
        <v>62.7154860407191</v>
      </c>
      <c r="I58" s="4" t="n">
        <f aca="false">I57+K57</f>
        <v>15.8308348671384</v>
      </c>
      <c r="J58" s="4" t="n">
        <f aca="false">q_Pmax*G58/(k_q+G58)</f>
        <v>0.0374712167384433</v>
      </c>
      <c r="K58" s="4" t="n">
        <f aca="false">H58*J58*dt</f>
        <v>0.272319837603829</v>
      </c>
      <c r="L58" s="4" t="n">
        <f aca="false">(m_S+G58/Y_XS)*H58*dt</f>
        <v>1.69189837476248</v>
      </c>
      <c r="M58" s="4" t="n">
        <f aca="false">M57+L57/(s_f*rho_f)/1000</f>
        <v>1.15871051540084</v>
      </c>
      <c r="N58" s="4" t="n">
        <f aca="false">M58-H58*nu_YDM</f>
        <v>0.951749411466463</v>
      </c>
      <c r="O58" s="4" t="n">
        <f aca="false">I58/N58</f>
        <v>16.633406521099</v>
      </c>
      <c r="P58" s="4" t="n">
        <f aca="false">H58/M58</f>
        <v>54.1252411254969</v>
      </c>
      <c r="Q58" s="4" t="n">
        <f aca="false">L58/(s_f*dt)</f>
        <v>34.6147346078746</v>
      </c>
      <c r="S58" s="4" t="n">
        <f aca="false">I58/(F58+t_0)/M58</f>
        <v>0.44981697182188</v>
      </c>
    </row>
    <row r="59" customFormat="false" ht="12.75" hidden="false" customHeight="false" outlineLevel="0" collapsed="false">
      <c r="F59" s="4" t="n">
        <f aca="false">F58+dt</f>
        <v>6.48925318031397</v>
      </c>
      <c r="G59" s="26" t="n">
        <v>0.119382184765401</v>
      </c>
      <c r="H59" s="4" t="n">
        <f aca="false">H58*EXP(G58*dt)</f>
        <v>63.6015144167812</v>
      </c>
      <c r="I59" s="4" t="n">
        <f aca="false">I58+K58</f>
        <v>16.1031547047422</v>
      </c>
      <c r="J59" s="4" t="n">
        <f aca="false">q_Pmax*G59/(k_q+G59)</f>
        <v>0.0372141861798844</v>
      </c>
      <c r="K59" s="4" t="n">
        <f aca="false">H59*J59*dt</f>
        <v>0.274272758479754</v>
      </c>
      <c r="L59" s="4" t="n">
        <f aca="false">(m_S+G59/Y_XS)*H59*dt</f>
        <v>1.69360918402936</v>
      </c>
      <c r="M59" s="4" t="n">
        <f aca="false">M58+L58/(s_f*rho_f)/1000</f>
        <v>1.16208122033241</v>
      </c>
      <c r="N59" s="4" t="n">
        <f aca="false">M59-H59*nu_YDM</f>
        <v>0.952196222757029</v>
      </c>
      <c r="O59" s="4" t="n">
        <f aca="false">I59/N59</f>
        <v>16.9115927157497</v>
      </c>
      <c r="P59" s="4" t="n">
        <f aca="false">H59/M59</f>
        <v>54.7306963609552</v>
      </c>
      <c r="Q59" s="4" t="n">
        <f aca="false">L59/(s_f*dt)</f>
        <v>34.6497362425007</v>
      </c>
      <c r="S59" s="4" t="n">
        <f aca="false">I59/(F59+t_0)/M59</f>
        <v>0.454493520136716</v>
      </c>
    </row>
    <row r="60" customFormat="false" ht="12.75" hidden="false" customHeight="false" outlineLevel="0" collapsed="false">
      <c r="F60" s="4" t="n">
        <f aca="false">F59+dt</f>
        <v>6.605132701391</v>
      </c>
      <c r="G60" s="26" t="n">
        <v>0.11775774128042</v>
      </c>
      <c r="H60" s="4" t="n">
        <f aca="false">H59*EXP(G59*dt)</f>
        <v>64.4874887451377</v>
      </c>
      <c r="I60" s="4" t="n">
        <f aca="false">I59+K59</f>
        <v>16.3774274632219</v>
      </c>
      <c r="J60" s="4" t="n">
        <f aca="false">q_Pmax*G60/(k_q+G60)</f>
        <v>0.036962469371752</v>
      </c>
      <c r="K60" s="4" t="n">
        <f aca="false">H60*J60*dt</f>
        <v>0.276212376413838</v>
      </c>
      <c r="L60" s="4" t="n">
        <f aca="false">(m_S+G60/Y_XS)*H60*dt</f>
        <v>1.69547228809905</v>
      </c>
      <c r="M60" s="4" t="n">
        <f aca="false">M59+L59/(s_f*rho_f)/1000</f>
        <v>1.16545533364436</v>
      </c>
      <c r="N60" s="4" t="n">
        <f aca="false">M60-H60*nu_YDM</f>
        <v>0.952646620785408</v>
      </c>
      <c r="O60" s="4" t="n">
        <f aca="false">I60/N60</f>
        <v>17.1915032351866</v>
      </c>
      <c r="P60" s="4" t="n">
        <f aca="false">H60/M60</f>
        <v>55.3324412214805</v>
      </c>
      <c r="Q60" s="4" t="n">
        <f aca="false">L60/(s_f*dt)</f>
        <v>34.6878536932181</v>
      </c>
      <c r="S60" s="4" t="n">
        <f aca="false">I60/(F60+t_0)/M60</f>
        <v>0.459151263704778</v>
      </c>
    </row>
    <row r="61" customFormat="false" ht="12.75" hidden="false" customHeight="false" outlineLevel="0" collapsed="false">
      <c r="F61" s="4" t="n">
        <f aca="false">F60+dt</f>
        <v>6.72101222246804</v>
      </c>
      <c r="G61" s="26" t="n">
        <v>0.11618772665491</v>
      </c>
      <c r="H61" s="4" t="n">
        <f aca="false">H60*EXP(G60*dt)</f>
        <v>65.3734977207164</v>
      </c>
      <c r="I61" s="4" t="n">
        <f aca="false">I60+K60</f>
        <v>16.6536398396358</v>
      </c>
      <c r="J61" s="4" t="n">
        <f aca="false">q_Pmax*G61/(k_q+G61)</f>
        <v>0.0367158452338365</v>
      </c>
      <c r="K61" s="4" t="n">
        <f aca="false">H61*J61*dt</f>
        <v>0.278139035347607</v>
      </c>
      <c r="L61" s="4" t="n">
        <f aca="false">(m_S+G61/Y_XS)*H61*dt</f>
        <v>1.69747729324906</v>
      </c>
      <c r="M61" s="4" t="n">
        <f aca="false">M60+L60/(s_f*rho_f)/1000</f>
        <v>1.16883315874786</v>
      </c>
      <c r="N61" s="4" t="n">
        <f aca="false">M61-H61*nu_YDM</f>
        <v>0.953100616269494</v>
      </c>
      <c r="O61" s="4" t="n">
        <f aca="false">I61/N61</f>
        <v>17.4731183207281</v>
      </c>
      <c r="P61" s="4" t="n">
        <f aca="false">H61/M61</f>
        <v>55.9305639401516</v>
      </c>
      <c r="Q61" s="4" t="n">
        <f aca="false">L61/(s_f*dt)</f>
        <v>34.7288743137177</v>
      </c>
      <c r="S61" s="4" t="n">
        <f aca="false">I61/(F61+t_0)/M61</f>
        <v>0.463789725569405</v>
      </c>
    </row>
    <row r="62" customFormat="false" ht="12.75" hidden="false" customHeight="false" outlineLevel="0" collapsed="false">
      <c r="F62" s="4" t="n">
        <f aca="false">F61+dt</f>
        <v>6.83689174354508</v>
      </c>
      <c r="G62" s="26" t="n">
        <v>0.114668875186629</v>
      </c>
      <c r="H62" s="4" t="n">
        <f aca="false">H61*EXP(G61*dt)</f>
        <v>66.2596239062382</v>
      </c>
      <c r="I62" s="4" t="n">
        <f aca="false">I61+K61</f>
        <v>16.9317788749834</v>
      </c>
      <c r="J62" s="4" t="n">
        <f aca="false">q_Pmax*G62/(k_q+G62)</f>
        <v>0.0364740685955915</v>
      </c>
      <c r="K62" s="4" t="n">
        <f aca="false">H62*J62*dt</f>
        <v>0.280052767417974</v>
      </c>
      <c r="L62" s="4" t="n">
        <f aca="false">(m_S+G62/Y_XS)*H62*dt</f>
        <v>1.69961140890717</v>
      </c>
      <c r="M62" s="4" t="n">
        <f aca="false">M61+L61/(s_f*rho_f)/1000</f>
        <v>1.17221497834703</v>
      </c>
      <c r="N62" s="4" t="n">
        <f aca="false">M62-H62*nu_YDM</f>
        <v>0.953558219456447</v>
      </c>
      <c r="O62" s="4" t="n">
        <f aca="false">I62/N62</f>
        <v>17.7564185694241</v>
      </c>
      <c r="P62" s="4" t="n">
        <f aca="false">H62/M62</f>
        <v>56.5251469484483</v>
      </c>
      <c r="Q62" s="4" t="n">
        <f aca="false">L62/(s_f*dt)</f>
        <v>34.772536420278</v>
      </c>
      <c r="S62" s="4" t="n">
        <f aca="false">I62/(F62+t_0)/M62</f>
        <v>0.468408454786257</v>
      </c>
    </row>
    <row r="63" customFormat="false" ht="12.75" hidden="false" customHeight="false" outlineLevel="0" collapsed="false">
      <c r="F63" s="4" t="n">
        <f aca="false">F62+dt</f>
        <v>6.95277126462211</v>
      </c>
      <c r="G63" s="26" t="n">
        <v>0.113198440079703</v>
      </c>
      <c r="H63" s="4" t="n">
        <f aca="false">H62*EXP(G62*dt)</f>
        <v>67.1459423955084</v>
      </c>
      <c r="I63" s="4" t="n">
        <f aca="false">I62+K62</f>
        <v>17.2118316424014</v>
      </c>
      <c r="J63" s="4" t="n">
        <f aca="false">q_Pmax*G63/(k_q+G63)</f>
        <v>0.0362369515206083</v>
      </c>
      <c r="K63" s="4" t="n">
        <f aca="false">H63*J63*dt</f>
        <v>0.281953909080057</v>
      </c>
      <c r="L63" s="4" t="n">
        <f aca="false">(m_S+G63/Y_XS)*H63*dt</f>
        <v>1.70186638308709</v>
      </c>
      <c r="M63" s="4" t="n">
        <f aca="false">M62+L62/(s_f*rho_f)/1000</f>
        <v>1.17560104966385</v>
      </c>
      <c r="N63" s="4" t="n">
        <f aca="false">M63-H63*nu_YDM</f>
        <v>0.954019439758675</v>
      </c>
      <c r="O63" s="4" t="n">
        <f aca="false">I63/N63</f>
        <v>18.0413846145056</v>
      </c>
      <c r="P63" s="4" t="n">
        <f aca="false">H63/M63</f>
        <v>57.1162661131579</v>
      </c>
      <c r="Q63" s="4" t="n">
        <f aca="false">L63/(s_f*dt)</f>
        <v>34.8186711846054</v>
      </c>
      <c r="S63" s="4" t="n">
        <f aca="false">I63/(F63+t_0)/M63</f>
        <v>0.473007019560674</v>
      </c>
    </row>
    <row r="64" customFormat="false" ht="12.75" hidden="false" customHeight="false" outlineLevel="0" collapsed="false">
      <c r="F64" s="4" t="n">
        <f aca="false">F63+dt</f>
        <v>7.06865078569915</v>
      </c>
      <c r="G64" s="26" t="n">
        <v>0.111773860789214</v>
      </c>
      <c r="H64" s="4" t="n">
        <f aca="false">H63*EXP(G63*dt)</f>
        <v>68.0325234040364</v>
      </c>
      <c r="I64" s="4" t="n">
        <f aca="false">I63+K63</f>
        <v>17.4937855514814</v>
      </c>
      <c r="J64" s="4" t="n">
        <f aca="false">q_Pmax*G64/(k_q+G64)</f>
        <v>0.0360043142861998</v>
      </c>
      <c r="K64" s="4" t="n">
        <f aca="false">H64*J64*dt</f>
        <v>0.283842756274122</v>
      </c>
      <c r="L64" s="4" t="n">
        <f aca="false">(m_S+G64/Y_XS)*H64*dt</f>
        <v>1.70423436856851</v>
      </c>
      <c r="M64" s="4" t="n">
        <f aca="false">M63+L63/(s_f*rho_f)/1000</f>
        <v>1.17899161348016</v>
      </c>
      <c r="N64" s="4" t="n">
        <f aca="false">M64-H64*nu_YDM</f>
        <v>0.954484286246844</v>
      </c>
      <c r="O64" s="4" t="n">
        <f aca="false">I64/N64</f>
        <v>18.3279974364683</v>
      </c>
      <c r="P64" s="4" t="n">
        <f aca="false">H64/M64</f>
        <v>57.7039926545508</v>
      </c>
      <c r="Q64" s="4" t="n">
        <f aca="false">L64/(s_f*dt)</f>
        <v>34.867118059558</v>
      </c>
      <c r="S64" s="4" t="n">
        <f aca="false">I64/(F64+t_0)/M64</f>
        <v>0.477585012031626</v>
      </c>
    </row>
    <row r="65" customFormat="false" ht="12.75" hidden="false" customHeight="false" outlineLevel="0" collapsed="false">
      <c r="F65" s="4" t="n">
        <f aca="false">F64+dt</f>
        <v>7.18453030677618</v>
      </c>
      <c r="G65" s="26" t="n">
        <v>0.110392734751757</v>
      </c>
      <c r="H65" s="4" t="n">
        <f aca="false">H64*EXP(G64*dt)</f>
        <v>68.9194325140265</v>
      </c>
      <c r="I65" s="4" t="n">
        <f aca="false">I64+K64</f>
        <v>17.7776283077555</v>
      </c>
      <c r="J65" s="4" t="n">
        <f aca="false">q_Pmax*G65/(k_q+G65)</f>
        <v>0.0357759828119729</v>
      </c>
      <c r="K65" s="4" t="n">
        <f aca="false">H65*J65*dt</f>
        <v>0.285719550118429</v>
      </c>
      <c r="L65" s="4" t="n">
        <f aca="false">(m_S+G65/Y_XS)*H65*dt</f>
        <v>1.70670770916508</v>
      </c>
      <c r="M65" s="4" t="n">
        <f aca="false">M64+L64/(s_f*rho_f)/1000</f>
        <v>1.1823868949441</v>
      </c>
      <c r="N65" s="4" t="n">
        <f aca="false">M65-H65*nu_YDM</f>
        <v>0.954952767647808</v>
      </c>
      <c r="O65" s="4" t="n">
        <f aca="false">I65/N65</f>
        <v>18.6162383209219</v>
      </c>
      <c r="P65" s="4" t="n">
        <f aca="false">H65/M65</f>
        <v>58.2883934258127</v>
      </c>
      <c r="Q65" s="4" t="n">
        <f aca="false">L65/(s_f*dt)</f>
        <v>34.9177204063787</v>
      </c>
      <c r="S65" s="4" t="n">
        <f aca="false">I65/(F65+t_0)/M65</f>
        <v>0.482142046582997</v>
      </c>
    </row>
    <row r="66" customFormat="false" ht="12.75" hidden="false" customHeight="false" outlineLevel="0" collapsed="false">
      <c r="F66" s="4" t="n">
        <f aca="false">F65+dt</f>
        <v>7.30040982785322</v>
      </c>
      <c r="G66" s="26" t="n">
        <v>0.109053157501694</v>
      </c>
      <c r="H66" s="4" t="n">
        <f aca="false">H65*EXP(G65*dt)</f>
        <v>69.8067307971732</v>
      </c>
      <c r="I66" s="4" t="n">
        <f aca="false">I65+K65</f>
        <v>18.063347857874</v>
      </c>
      <c r="J66" s="4" t="n">
        <f aca="false">q_Pmax*G66/(k_q+G66)</f>
        <v>0.0355518477127398</v>
      </c>
      <c r="K66" s="4" t="n">
        <f aca="false">H66*J66*dt</f>
        <v>0.287584958901997</v>
      </c>
      <c r="L66" s="4" t="n">
        <f aca="false">(m_S+G66/Y_XS)*H66*dt</f>
        <v>1.70928402421913</v>
      </c>
      <c r="M66" s="4" t="n">
        <f aca="false">M65+L65/(s_f*rho_f)/1000</f>
        <v>1.18578710395064</v>
      </c>
      <c r="N66" s="4" t="n">
        <f aca="false">M66-H66*nu_YDM</f>
        <v>0.955424892319973</v>
      </c>
      <c r="O66" s="4" t="n">
        <f aca="false">I66/N66</f>
        <v>18.9060888020327</v>
      </c>
      <c r="P66" s="4" t="n">
        <f aca="false">H66/M66</f>
        <v>58.8695311026748</v>
      </c>
      <c r="Q66" s="4" t="n">
        <f aca="false">L66/(s_f*dt)</f>
        <v>34.970429518931</v>
      </c>
      <c r="S66" s="4" t="n">
        <f aca="false">I66/(F66+t_0)/M66</f>
        <v>0.48667775798147</v>
      </c>
    </row>
    <row r="67" customFormat="false" ht="12.75" hidden="false" customHeight="false" outlineLevel="0" collapsed="false">
      <c r="F67" s="4" t="n">
        <f aca="false">F66+dt</f>
        <v>7.41628934893025</v>
      </c>
      <c r="G67" s="26" t="n">
        <v>0.107753092318779</v>
      </c>
      <c r="H67" s="4" t="n">
        <f aca="false">H66*EXP(G66*dt)</f>
        <v>70.6944778131439</v>
      </c>
      <c r="I67" s="4" t="n">
        <f aca="false">I66+K66</f>
        <v>18.350932816776</v>
      </c>
      <c r="J67" s="4" t="n">
        <f aca="false">q_Pmax*G67/(k_q+G67)</f>
        <v>0.0353317620713289</v>
      </c>
      <c r="K67" s="4" t="n">
        <f aca="false">H67*J67*dt</f>
        <v>0.289439287011466</v>
      </c>
      <c r="L67" s="4" t="n">
        <f aca="false">(m_S+G67/Y_XS)*H67*dt</f>
        <v>1.71195750651266</v>
      </c>
      <c r="M67" s="4" t="n">
        <f aca="false">M66+L66/(s_f*rho_f)/1000</f>
        <v>1.18919244565192</v>
      </c>
      <c r="N67" s="4" t="n">
        <f aca="false">M67-H67*nu_YDM</f>
        <v>0.95590066886854</v>
      </c>
      <c r="O67" s="4" t="n">
        <f aca="false">I67/N67</f>
        <v>19.1975310975535</v>
      </c>
      <c r="P67" s="4" t="n">
        <f aca="false">H67/M67</f>
        <v>59.4474662798495</v>
      </c>
      <c r="Q67" s="4" t="n">
        <f aca="false">L67/(s_f*dt)</f>
        <v>35.0251265867039</v>
      </c>
      <c r="S67" s="4" t="n">
        <f aca="false">I67/(F67+t_0)/M67</f>
        <v>0.491191808289446</v>
      </c>
    </row>
    <row r="68" customFormat="false" ht="12.75" hidden="false" customHeight="false" outlineLevel="0" collapsed="false">
      <c r="F68" s="4" t="n">
        <f aca="false">F67+dt</f>
        <v>7.53216887000729</v>
      </c>
      <c r="G68" s="26" t="n">
        <v>0.106490886852668</v>
      </c>
      <c r="H68" s="4" t="n">
        <f aca="false">H67*EXP(G67*dt)</f>
        <v>71.5827296791874</v>
      </c>
      <c r="I68" s="4" t="n">
        <f aca="false">I67+K67</f>
        <v>18.6403721037874</v>
      </c>
      <c r="J68" s="4" t="n">
        <f aca="false">q_Pmax*G68/(k_q+G68)</f>
        <v>0.035115629252498</v>
      </c>
      <c r="K68" s="4" t="n">
        <f aca="false">H68*J68*dt</f>
        <v>0.291283176603262</v>
      </c>
      <c r="L68" s="4" t="n">
        <f aca="false">(m_S+G68/Y_XS)*H68*dt</f>
        <v>1.71472643049749</v>
      </c>
      <c r="M68" s="4" t="n">
        <f aca="false">M67+L67/(s_f*rho_f)/1000</f>
        <v>1.19260311363051</v>
      </c>
      <c r="N68" s="4" t="n">
        <f aca="false">M68-H68*nu_YDM</f>
        <v>0.956380105689193</v>
      </c>
      <c r="O68" s="4" t="n">
        <f aca="false">I68/N68</f>
        <v>19.4905477360957</v>
      </c>
      <c r="P68" s="4" t="n">
        <f aca="false">H68/M68</f>
        <v>60.022256240197</v>
      </c>
      <c r="Q68" s="4" t="n">
        <f aca="false">L68/(s_f*dt)</f>
        <v>35.081776306518</v>
      </c>
      <c r="S68" s="4" t="n">
        <f aca="false">I68/(F68+t_0)/M68</f>
        <v>0.495683879340951</v>
      </c>
    </row>
    <row r="69" customFormat="false" ht="12.75" hidden="false" customHeight="false" outlineLevel="0" collapsed="false">
      <c r="F69" s="4" t="n">
        <f aca="false">F68+dt</f>
        <v>7.64804839108432</v>
      </c>
      <c r="G69" s="26" t="n">
        <v>0.10526487408805</v>
      </c>
      <c r="H69" s="4" t="n">
        <f aca="false">H68*EXP(G68*dt)</f>
        <v>72.4715413895383</v>
      </c>
      <c r="I69" s="4" t="n">
        <f aca="false">I68+K68</f>
        <v>18.9316552803907</v>
      </c>
      <c r="J69" s="4" t="n">
        <f aca="false">q_Pmax*G69/(k_q+G69)</f>
        <v>0.034903337277786</v>
      </c>
      <c r="K69" s="4" t="n">
        <f aca="false">H69*J69*dt</f>
        <v>0.293117092377317</v>
      </c>
      <c r="L69" s="4" t="n">
        <f aca="false">(m_S+G69/Y_XS)*H69*dt</f>
        <v>1.71758757025568</v>
      </c>
      <c r="M69" s="4" t="n">
        <f aca="false">M68+L68/(s_f*rho_f)/1000</f>
        <v>1.19601929803129</v>
      </c>
      <c r="N69" s="4" t="n">
        <f aca="false">M69-H69*nu_YDM</f>
        <v>0.956863211445817</v>
      </c>
      <c r="O69" s="4" t="n">
        <f aca="false">I69/N69</f>
        <v>19.7851219003237</v>
      </c>
      <c r="P69" s="4" t="n">
        <f aca="false">H69/M69</f>
        <v>60.5939565597562</v>
      </c>
      <c r="Q69" s="4" t="n">
        <f aca="false">L69/(s_f*dt)</f>
        <v>35.140312678964</v>
      </c>
      <c r="S69" s="4" t="n">
        <f aca="false">I69/(F69+t_0)/M69</f>
        <v>0.500153678001279</v>
      </c>
    </row>
    <row r="70" customFormat="false" ht="12.75" hidden="false" customHeight="false" outlineLevel="0" collapsed="false">
      <c r="F70" s="4" t="n">
        <f aca="false">F69+dt</f>
        <v>7.76392791216136</v>
      </c>
      <c r="G70" s="26" t="n">
        <v>0.104073603227751</v>
      </c>
      <c r="H70" s="4" t="n">
        <f aca="false">H69*EXP(G69*dt)</f>
        <v>73.3609659733391</v>
      </c>
      <c r="I70" s="4" t="n">
        <f aca="false">I69+K69</f>
        <v>19.224772372768</v>
      </c>
      <c r="J70" s="4" t="n">
        <f aca="false">q_Pmax*G70/(k_q+G70)</f>
        <v>0.0346947994321735</v>
      </c>
      <c r="K70" s="4" t="n">
        <f aca="false">H70*J70*dt</f>
        <v>0.294941655813204</v>
      </c>
      <c r="L70" s="4" t="n">
        <f aca="false">(m_S+G70/Y_XS)*H70*dt</f>
        <v>1.72053968340968</v>
      </c>
      <c r="M70" s="4" t="n">
        <f aca="false">M69+L69/(s_f*rho_f)/1000</f>
        <v>1.19944118257225</v>
      </c>
      <c r="N70" s="4" t="n">
        <f aca="false">M70-H70*nu_YDM</f>
        <v>0.957349994860229</v>
      </c>
      <c r="O70" s="4" t="n">
        <f aca="false">I70/N70</f>
        <v>20.0812372444571</v>
      </c>
      <c r="P70" s="4" t="n">
        <f aca="false">H70/M70</f>
        <v>61.1626205930445</v>
      </c>
      <c r="Q70" s="4" t="n">
        <f aca="false">L70/(s_f*dt)</f>
        <v>35.2007102861031</v>
      </c>
      <c r="S70" s="4" t="n">
        <f aca="false">I70/(F70+t_0)/M70</f>
        <v>0.504600932118002</v>
      </c>
    </row>
    <row r="71" customFormat="false" ht="12.75" hidden="false" customHeight="false" outlineLevel="0" collapsed="false">
      <c r="F71" s="4" t="n">
        <f aca="false">F70+dt</f>
        <v>7.87980743323839</v>
      </c>
      <c r="G71" s="26" t="n">
        <v>0.102915513181616</v>
      </c>
      <c r="H71" s="4" t="n">
        <f aca="false">H70*EXP(G70*dt)</f>
        <v>74.2510556236897</v>
      </c>
      <c r="I71" s="4" t="n">
        <f aca="false">I70+K70</f>
        <v>19.5197140285812</v>
      </c>
      <c r="J71" s="4" t="n">
        <f aca="false">q_Pmax*G71/(k_q+G71)</f>
        <v>0.034489898334772</v>
      </c>
      <c r="K71" s="4" t="n">
        <f aca="false">H71*J71*dt</f>
        <v>0.296757181883998</v>
      </c>
      <c r="L71" s="4" t="n">
        <f aca="false">(m_S+G71/Y_XS)*H71*dt</f>
        <v>1.72357871253691</v>
      </c>
      <c r="M71" s="4" t="n">
        <f aca="false">M70+L70/(s_f*rho_f)/1000</f>
        <v>1.20286894849622</v>
      </c>
      <c r="N71" s="4" t="n">
        <f aca="false">M71-H71*nu_YDM</f>
        <v>0.957840464938043</v>
      </c>
      <c r="O71" s="4" t="n">
        <f aca="false">I71/N71</f>
        <v>20.3788780523527</v>
      </c>
      <c r="P71" s="4" t="n">
        <f aca="false">H71/M71</f>
        <v>61.7283002579089</v>
      </c>
      <c r="Q71" s="4" t="n">
        <f aca="false">L71/(s_f*dt)</f>
        <v>35.2628861166811</v>
      </c>
      <c r="S71" s="4" t="n">
        <f aca="false">I71/(F71+t_0)/M71</f>
        <v>0.509025392494318</v>
      </c>
    </row>
    <row r="72" customFormat="false" ht="12.75" hidden="false" customHeight="false" outlineLevel="0" collapsed="false">
      <c r="F72" s="4" t="n">
        <f aca="false">F71+dt</f>
        <v>7.99568695431543</v>
      </c>
      <c r="G72" s="26" t="n">
        <v>0.101789283764068</v>
      </c>
      <c r="H72" s="4" t="n">
        <f aca="false">H71*EXP(G71*dt)</f>
        <v>75.1418601113848</v>
      </c>
      <c r="I72" s="4" t="n">
        <f aca="false">I71+K71</f>
        <v>19.8164712104652</v>
      </c>
      <c r="J72" s="4" t="n">
        <f aca="false">q_Pmax*G72/(k_q+G72)</f>
        <v>0.0342885481325087</v>
      </c>
      <c r="K72" s="4" t="n">
        <f aca="false">H72*J72*dt</f>
        <v>0.298564198732658</v>
      </c>
      <c r="L72" s="4" t="n">
        <f aca="false">(m_S+G72/Y_XS)*H72*dt</f>
        <v>1.72670312347143</v>
      </c>
      <c r="M72" s="4" t="n">
        <f aca="false">M71+L71/(s_f*rho_f)/1000</f>
        <v>1.2063027689626</v>
      </c>
      <c r="N72" s="4" t="n">
        <f aca="false">M72-H72*nu_YDM</f>
        <v>0.958334630595031</v>
      </c>
      <c r="O72" s="4" t="n">
        <f aca="false">I72/N72</f>
        <v>20.6780289241568</v>
      </c>
      <c r="P72" s="4" t="n">
        <f aca="false">H72/M72</f>
        <v>62.2910450383907</v>
      </c>
      <c r="Q72" s="4" t="n">
        <f aca="false">L72/(s_f*dt)</f>
        <v>35.326808783029</v>
      </c>
      <c r="S72" s="4" t="n">
        <f aca="false">I72/(F72+t_0)/M72</f>
        <v>0.513426826723464</v>
      </c>
    </row>
    <row r="73" customFormat="false" ht="12.75" hidden="false" customHeight="false" outlineLevel="0" collapsed="false">
      <c r="F73" s="4" t="n">
        <f aca="false">F72+dt</f>
        <v>8.11156647539246</v>
      </c>
      <c r="G73" s="26" t="n">
        <v>0.100693507909594</v>
      </c>
      <c r="H73" s="4" t="n">
        <f aca="false">H72*EXP(G72*dt)</f>
        <v>76.0334282188731</v>
      </c>
      <c r="I73" s="4" t="n">
        <f aca="false">I72+K72</f>
        <v>20.1150354091979</v>
      </c>
      <c r="J73" s="4" t="n">
        <f aca="false">q_Pmax*G73/(k_q+G73)</f>
        <v>0.0340906373258347</v>
      </c>
      <c r="K73" s="4" t="n">
        <f aca="false">H73*J73*dt</f>
        <v>0.300362966276867</v>
      </c>
      <c r="L73" s="4" t="n">
        <f aca="false">(m_S+G73/Y_XS)*H73*dt</f>
        <v>1.72990899515722</v>
      </c>
      <c r="M73" s="4" t="n">
        <f aca="false">M72+L72/(s_f*rho_f)/1000</f>
        <v>1.20974281407433</v>
      </c>
      <c r="N73" s="4" t="n">
        <f aca="false">M73-H73*nu_YDM</f>
        <v>0.958832500952049</v>
      </c>
      <c r="O73" s="4" t="n">
        <f aca="false">I73/N73</f>
        <v>20.9786749919565</v>
      </c>
      <c r="P73" s="4" t="n">
        <f aca="false">H73/M73</f>
        <v>62.8509029640753</v>
      </c>
      <c r="Q73" s="4" t="n">
        <f aca="false">L73/(s_f*dt)</f>
        <v>35.392398063831</v>
      </c>
      <c r="S73" s="4" t="n">
        <f aca="false">I73/(F73+t_0)/M73</f>
        <v>0.517805022253434</v>
      </c>
    </row>
    <row r="74" customFormat="false" ht="12.75" hidden="false" customHeight="false" outlineLevel="0" collapsed="false">
      <c r="F74" s="4" t="n">
        <f aca="false">F73+dt</f>
        <v>8.2274459964695</v>
      </c>
      <c r="G74" s="26" t="n">
        <v>0.0996269372673377</v>
      </c>
      <c r="H74" s="4" t="n">
        <f aca="false">H73*EXP(G73*dt)</f>
        <v>76.9258063960843</v>
      </c>
      <c r="I74" s="4" t="n">
        <f aca="false">I73+K73</f>
        <v>20.4153983754747</v>
      </c>
      <c r="J74" s="4" t="n">
        <f aca="false">q_Pmax*G74/(k_q+G74)</f>
        <v>0.0338960731054184</v>
      </c>
      <c r="K74" s="4" t="n">
        <f aca="false">H74*J74*dt</f>
        <v>0.302153853131964</v>
      </c>
      <c r="L74" s="4" t="n">
        <f aca="false">(m_S+G74/Y_XS)*H74*dt</f>
        <v>1.73319383002253</v>
      </c>
      <c r="M74" s="4" t="n">
        <f aca="false">M73+L73/(s_f*rho_f)/1000</f>
        <v>1.21318924612257</v>
      </c>
      <c r="N74" s="4" t="n">
        <f aca="false">M74-H74*nu_YDM</f>
        <v>0.959334085015491</v>
      </c>
      <c r="O74" s="4" t="n">
        <f aca="false">I74/N74</f>
        <v>21.2808016460137</v>
      </c>
      <c r="P74" s="4" t="n">
        <f aca="false">H74/M74</f>
        <v>63.4079197799883</v>
      </c>
      <c r="Q74" s="4" t="n">
        <f aca="false">L74/(s_f*dt)</f>
        <v>35.4596028609922</v>
      </c>
      <c r="S74" s="4" t="n">
        <f aca="false">I74/(F74+t_0)/M74</f>
        <v>0.52215978107285</v>
      </c>
    </row>
    <row r="75" customFormat="false" ht="12.75" hidden="false" customHeight="false" outlineLevel="0" collapsed="false">
      <c r="F75" s="4" t="n">
        <f aca="false">F74+dt</f>
        <v>8.34332551754653</v>
      </c>
      <c r="G75" s="26" t="n">
        <v>0.0985882247402133</v>
      </c>
      <c r="H75" s="4" t="n">
        <f aca="false">H74*EXP(G74*dt)</f>
        <v>77.8190395717734</v>
      </c>
      <c r="I75" s="4" t="n">
        <f aca="false">I74+K74</f>
        <v>20.7175522286067</v>
      </c>
      <c r="J75" s="4" t="n">
        <f aca="false">q_Pmax*G75/(k_q+G75)</f>
        <v>0.0337047352305675</v>
      </c>
      <c r="K75" s="4" t="n">
        <f aca="false">H75*J75*dt</f>
        <v>0.30393693389329</v>
      </c>
      <c r="L75" s="4" t="n">
        <f aca="false">(m_S+G75/Y_XS)*H75*dt</f>
        <v>1.73655256651841</v>
      </c>
      <c r="M75" s="4" t="n">
        <f aca="false">M74+L74/(s_f*rho_f)/1000</f>
        <v>1.21664222242266</v>
      </c>
      <c r="N75" s="4" t="n">
        <f aca="false">M75-H75*nu_YDM</f>
        <v>0.959839391835812</v>
      </c>
      <c r="O75" s="4" t="n">
        <f aca="false">I75/N75</f>
        <v>21.5843946443809</v>
      </c>
      <c r="P75" s="4" t="n">
        <f aca="false">H75/M75</f>
        <v>63.9621395160975</v>
      </c>
      <c r="Q75" s="4" t="n">
        <f aca="false">L75/(s_f*dt)</f>
        <v>35.5283196197272</v>
      </c>
      <c r="S75" s="4" t="n">
        <f aca="false">I75/(F75+t_0)/M75</f>
        <v>0.526490921034551</v>
      </c>
    </row>
    <row r="76" customFormat="false" ht="12.75" hidden="false" customHeight="false" outlineLevel="0" collapsed="false">
      <c r="F76" s="4" t="n">
        <f aca="false">F75+dt</f>
        <v>8.45920503862357</v>
      </c>
      <c r="G76" s="26" t="n">
        <v>0.09757610835253</v>
      </c>
      <c r="H76" s="4" t="n">
        <f aca="false">H75*EXP(G75*dt)</f>
        <v>78.7131697099699</v>
      </c>
      <c r="I76" s="4" t="n">
        <f aca="false">I75+K75</f>
        <v>21.0214891625</v>
      </c>
      <c r="J76" s="4" t="n">
        <f aca="false">q_Pmax*G76/(k_q+G76)</f>
        <v>0.0335165096187609</v>
      </c>
      <c r="K76" s="4" t="n">
        <f aca="false">H76*J76*dt</f>
        <v>0.305712275950773</v>
      </c>
      <c r="L76" s="4" t="n">
        <f aca="false">(m_S+G76/Y_XS)*H76*dt</f>
        <v>1.7399804598443</v>
      </c>
      <c r="M76" s="4" t="n">
        <f aca="false">M75+L75/(s_f*rho_f)/1000</f>
        <v>1.22010189020603</v>
      </c>
      <c r="N76" s="4" t="n">
        <f aca="false">M76-H76*nu_YDM</f>
        <v>0.96034843016313</v>
      </c>
      <c r="O76" s="4" t="n">
        <f aca="false">I76/N76</f>
        <v>21.8894398139737</v>
      </c>
      <c r="P76" s="4" t="n">
        <f aca="false">H76/M76</f>
        <v>64.5136036111526</v>
      </c>
      <c r="Q76" s="4" t="n">
        <f aca="false">L76/(s_f*dt)</f>
        <v>35.5984512656402</v>
      </c>
      <c r="S76" s="4" t="n">
        <f aca="false">I76/(F76+t_0)/M76</f>
        <v>0.530798270326002</v>
      </c>
    </row>
    <row r="77" customFormat="false" ht="12.75" hidden="false" customHeight="false" outlineLevel="0" collapsed="false">
      <c r="F77" s="4" t="n">
        <f aca="false">F76+dt</f>
        <v>8.5750845597006</v>
      </c>
      <c r="G77" s="26" t="n">
        <v>0.0965894580222263</v>
      </c>
      <c r="H77" s="4" t="n">
        <f aca="false">H76*EXP(G76*dt)</f>
        <v>79.6082359963088</v>
      </c>
      <c r="I77" s="4" t="n">
        <f aca="false">I76+K76</f>
        <v>21.3272014384508</v>
      </c>
      <c r="J77" s="4" t="n">
        <f aca="false">q_Pmax*G77/(k_q+G77)</f>
        <v>0.0333312980328389</v>
      </c>
      <c r="K77" s="4" t="n">
        <f aca="false">H77*J77*dt</f>
        <v>0.307480033127006</v>
      </c>
      <c r="L77" s="4" t="n">
        <f aca="false">(m_S+G77/Y_XS)*H77*dt</f>
        <v>1.74347394049839</v>
      </c>
      <c r="M77" s="4" t="n">
        <f aca="false">M76+L76/(s_f*rho_f)/1000</f>
        <v>1.2235683872512</v>
      </c>
      <c r="N77" s="4" t="n">
        <f aca="false">M77-H77*nu_YDM</f>
        <v>0.960861208463377</v>
      </c>
      <c r="O77" s="4" t="n">
        <f aca="false">I77/N77</f>
        <v>22.1959230434097</v>
      </c>
      <c r="P77" s="4" t="n">
        <f aca="false">H77/M77</f>
        <v>65.0623510919177</v>
      </c>
      <c r="Q77" s="4" t="n">
        <f aca="false">L77/(s_f*dt)</f>
        <v>35.669924769902</v>
      </c>
      <c r="S77" s="4" t="n">
        <f aca="false">I77/(F77+t_0)/M77</f>
        <v>0.535081666987806</v>
      </c>
    </row>
    <row r="78" customFormat="false" ht="12.75" hidden="false" customHeight="false" outlineLevel="0" collapsed="false">
      <c r="F78" s="4" t="n">
        <f aca="false">F77+dt</f>
        <v>8.69096408077764</v>
      </c>
      <c r="G78" s="26" t="n">
        <v>0.0956271359291821</v>
      </c>
      <c r="H78" s="4" t="n">
        <f aca="false">H77*EXP(G77*dt)</f>
        <v>80.5042755088237</v>
      </c>
      <c r="I78" s="4" t="n">
        <f aca="false">I77+K77</f>
        <v>21.6346814715778</v>
      </c>
      <c r="J78" s="4" t="n">
        <f aca="false">q_Pmax*G78/(k_q+G78)</f>
        <v>0.0331489927569457</v>
      </c>
      <c r="K78" s="4" t="n">
        <f aca="false">H78*J78*dt</f>
        <v>0.309240220558054</v>
      </c>
      <c r="L78" s="4" t="n">
        <f aca="false">(m_S+G78/Y_XS)*H78*dt</f>
        <v>1.74702842238777</v>
      </c>
      <c r="M78" s="4" t="n">
        <f aca="false">M77+L77/(s_f*rho_f)/1000</f>
        <v>1.22704184422531</v>
      </c>
      <c r="N78" s="4" t="n">
        <f aca="false">M78-H78*nu_YDM</f>
        <v>0.961377735046187</v>
      </c>
      <c r="O78" s="4" t="n">
        <f aca="false">I78/N78</f>
        <v>22.5038303706278</v>
      </c>
      <c r="P78" s="4" t="n">
        <f aca="false">H78/M78</f>
        <v>65.6084190508191</v>
      </c>
      <c r="Q78" s="4" t="n">
        <f aca="false">L78/(s_f*dt)</f>
        <v>35.7426463051342</v>
      </c>
      <c r="S78" s="4" t="n">
        <f aca="false">I78/(F78+t_0)/M78</f>
        <v>0.539340960012242</v>
      </c>
    </row>
    <row r="79" customFormat="false" ht="12.75" hidden="false" customHeight="false" outlineLevel="0" collapsed="false">
      <c r="F79" s="4" t="n">
        <f aca="false">F78+dt</f>
        <v>8.80684360185468</v>
      </c>
      <c r="G79" s="26" t="n">
        <v>0.0946880405234666</v>
      </c>
      <c r="H79" s="4" t="n">
        <f aca="false">H78*EXP(G78*dt)</f>
        <v>81.401322649222</v>
      </c>
      <c r="I79" s="4" t="n">
        <f aca="false">I78+K78</f>
        <v>21.9439216921358</v>
      </c>
      <c r="J79" s="4" t="n">
        <f aca="false">q_Pmax*G79/(k_q+G79)</f>
        <v>0.032969485076978</v>
      </c>
      <c r="K79" s="4" t="n">
        <f aca="false">H79*J79*dt</f>
        <v>0.310992787833028</v>
      </c>
      <c r="L79" s="4" t="n">
        <f aca="false">(m_S+G79/Y_XS)*H79*dt</f>
        <v>1.75063902829724</v>
      </c>
      <c r="M79" s="4" t="n">
        <f aca="false">M78+L78/(s_f*rho_f)/1000</f>
        <v>1.23052238265881</v>
      </c>
      <c r="N79" s="4" t="n">
        <f aca="false">M79-H79*nu_YDM</f>
        <v>0.961898017916373</v>
      </c>
      <c r="O79" s="4" t="n">
        <f aca="false">I79/N79</f>
        <v>22.813147842502</v>
      </c>
      <c r="P79" s="4" t="n">
        <f aca="false">H79/M79</f>
        <v>66.1518423365345</v>
      </c>
      <c r="Q79" s="4" t="n">
        <f aca="false">L79/(s_f*dt)</f>
        <v>35.8165160878552</v>
      </c>
      <c r="S79" s="4" t="n">
        <f aca="false">I79/(F79+t_0)/M79</f>
        <v>0.543576006680476</v>
      </c>
    </row>
    <row r="80" customFormat="false" ht="12.75" hidden="false" customHeight="false" outlineLevel="0" collapsed="false">
      <c r="F80" s="4" t="n">
        <f aca="false">F79+dt</f>
        <v>8.92272312293171</v>
      </c>
      <c r="G80" s="26" t="n">
        <v>0.0937712581268024</v>
      </c>
      <c r="H80" s="4" t="n">
        <f aca="false">H79*EXP(G79*dt)</f>
        <v>82.2994089846697</v>
      </c>
      <c r="I80" s="4" t="n">
        <f aca="false">I79+K79</f>
        <v>22.2549144799689</v>
      </c>
      <c r="J80" s="4" t="n">
        <f aca="false">q_Pmax*G80/(k_q+G80)</f>
        <v>0.032792695049573</v>
      </c>
      <c r="K80" s="4" t="n">
        <f aca="false">H80*J80*dt</f>
        <v>0.312737902047756</v>
      </c>
      <c r="L80" s="4" t="n">
        <f aca="false">(m_S+G80/Y_XS)*H80*dt</f>
        <v>1.75430321030642</v>
      </c>
      <c r="M80" s="4" t="n">
        <f aca="false">M79+L79/(s_f*rho_f)/1000</f>
        <v>1.23401011436545</v>
      </c>
      <c r="N80" s="4" t="n">
        <f aca="false">M80-H80*nu_YDM</f>
        <v>0.962422064716041</v>
      </c>
      <c r="O80" s="4" t="n">
        <f aca="false">I80/N80</f>
        <v>23.1238614490152</v>
      </c>
      <c r="P80" s="4" t="n">
        <f aca="false">H80/M80</f>
        <v>66.6926535095618</v>
      </c>
      <c r="Q80" s="4" t="n">
        <f aca="false">L80/(s_f*dt)</f>
        <v>35.8914819898826</v>
      </c>
      <c r="S80" s="4" t="n">
        <f aca="false">I80/(F80+t_0)/M80</f>
        <v>0.547786671217363</v>
      </c>
    </row>
    <row r="81" customFormat="false" ht="12.75" hidden="false" customHeight="false" outlineLevel="0" collapsed="false">
      <c r="F81" s="4" t="n">
        <f aca="false">F80+dt</f>
        <v>9.03860264400875</v>
      </c>
      <c r="G81" s="26" t="n">
        <v>0.0928757191108714</v>
      </c>
      <c r="H81" s="4" t="n">
        <f aca="false">H80*EXP(G80*dt)</f>
        <v>83.1985645695528</v>
      </c>
      <c r="I81" s="4" t="n">
        <f aca="false">I80+K80</f>
        <v>22.5676523820166</v>
      </c>
      <c r="J81" s="4" t="n">
        <f aca="false">q_Pmax*G81/(k_q+G81)</f>
        <v>0.032618505999791</v>
      </c>
      <c r="K81" s="4" t="n">
        <f aca="false">H81*J81*dt</f>
        <v>0.314475336547351</v>
      </c>
      <c r="L81" s="4" t="n">
        <f aca="false">(m_S+G81/Y_XS)*H81*dt</f>
        <v>1.75801502135257</v>
      </c>
      <c r="M81" s="4" t="n">
        <f aca="false">M80+L80/(s_f*rho_f)/1000</f>
        <v>1.23750514608287</v>
      </c>
      <c r="N81" s="4" t="n">
        <f aca="false">M81-H81*nu_YDM</f>
        <v>0.962949883003349</v>
      </c>
      <c r="O81" s="4" t="n">
        <f aca="false">I81/N81</f>
        <v>23.4359573435226</v>
      </c>
      <c r="P81" s="4" t="n">
        <f aca="false">H81/M81</f>
        <v>67.2308837122049</v>
      </c>
      <c r="Q81" s="4" t="n">
        <f aca="false">L81/(s_f*dt)</f>
        <v>35.9674223396067</v>
      </c>
      <c r="S81" s="4" t="n">
        <f aca="false">I81/(F81+t_0)/M81</f>
        <v>0.551972828107365</v>
      </c>
    </row>
    <row r="82" customFormat="false" ht="12.75" hidden="false" customHeight="false" outlineLevel="0" collapsed="false">
      <c r="F82" s="4" t="n">
        <f aca="false">F81+dt</f>
        <v>9.15448216508578</v>
      </c>
      <c r="G82" s="26" t="n">
        <v>0.0920007413486435</v>
      </c>
      <c r="H82" s="4" t="n">
        <f aca="false">H81*EXP(G81*dt)</f>
        <v>84.0988160300224</v>
      </c>
      <c r="I82" s="4" t="n">
        <f aca="false">I81+K81</f>
        <v>22.882127718564</v>
      </c>
      <c r="J82" s="4" t="n">
        <f aca="false">q_Pmax*G82/(k_q+G82)</f>
        <v>0.032446870359999</v>
      </c>
      <c r="K82" s="4" t="n">
        <f aca="false">H82*J82*dt</f>
        <v>0.316205476150434</v>
      </c>
      <c r="L82" s="4" t="n">
        <f aca="false">(m_S+G82/Y_XS)*H82*dt</f>
        <v>1.76177441034794</v>
      </c>
      <c r="M82" s="4" t="n">
        <f aca="false">M81+L81/(s_f*rho_f)/1000</f>
        <v>1.2410075727006</v>
      </c>
      <c r="N82" s="4" t="n">
        <f aca="false">M82-H82*nu_YDM</f>
        <v>0.963481479801521</v>
      </c>
      <c r="O82" s="4" t="n">
        <f aca="false">I82/N82</f>
        <v>23.749421445317</v>
      </c>
      <c r="P82" s="4" t="n">
        <f aca="false">H82/M82</f>
        <v>67.7665615263026</v>
      </c>
      <c r="Q82" s="4" t="n">
        <f aca="false">L82/(s_f*dt)</f>
        <v>36.0443360918176</v>
      </c>
      <c r="S82" s="4" t="n">
        <f aca="false">I82/(F82+t_0)/M82</f>
        <v>0.556134355405285</v>
      </c>
    </row>
    <row r="83" customFormat="false" ht="12.75" hidden="false" customHeight="false" outlineLevel="0" collapsed="false">
      <c r="F83" s="4" t="n">
        <f aca="false">F82+dt</f>
        <v>9.27036168616282</v>
      </c>
      <c r="G83" s="26" t="n">
        <v>0.0911454648895235</v>
      </c>
      <c r="H83" s="4" t="n">
        <f aca="false">H82*EXP(G82*dt)</f>
        <v>85.0001898999602</v>
      </c>
      <c r="I83" s="4" t="n">
        <f aca="false">I82+K82</f>
        <v>23.1983331947144</v>
      </c>
      <c r="J83" s="4" t="n">
        <f aca="false">q_Pmax*G83/(k_q+G83)</f>
        <v>0.0322777006420406</v>
      </c>
      <c r="K83" s="4" t="n">
        <f aca="false">H83*J83*dt</f>
        <v>0.317928292096216</v>
      </c>
      <c r="L83" s="4" t="n">
        <f aca="false">(m_S+G83/Y_XS)*H83*dt</f>
        <v>1.76557768834337</v>
      </c>
      <c r="M83" s="4" t="n">
        <f aca="false">M82+L82/(s_f*rho_f)/1000</f>
        <v>1.24451748900636</v>
      </c>
      <c r="N83" s="4" t="n">
        <f aca="false">M83-H83*nu_YDM</f>
        <v>0.964016862336491</v>
      </c>
      <c r="O83" s="4" t="n">
        <f aca="false">I83/N83</f>
        <v>24.0642400574701</v>
      </c>
      <c r="P83" s="4" t="n">
        <f aca="false">H83/M83</f>
        <v>68.2997150709594</v>
      </c>
      <c r="Q83" s="4" t="n">
        <f aca="false">L83/(s_f*dt)</f>
        <v>36.1221477738995</v>
      </c>
      <c r="S83" s="4" t="n">
        <f aca="false">I83/(F83+t_0)/M83</f>
        <v>0.560271144435806</v>
      </c>
    </row>
    <row r="84" customFormat="false" ht="12.75" hidden="false" customHeight="false" outlineLevel="0" collapsed="false">
      <c r="F84" s="4" t="n">
        <f aca="false">F83+dt</f>
        <v>9.38624120723985</v>
      </c>
      <c r="G84" s="26" t="n">
        <v>0.0903092486386722</v>
      </c>
      <c r="H84" s="4" t="n">
        <f aca="false">H83*EXP(G83*dt)</f>
        <v>85.9027105686913</v>
      </c>
      <c r="I84" s="4" t="n">
        <f aca="false">I83+K83</f>
        <v>23.5162614868106</v>
      </c>
      <c r="J84" s="4" t="n">
        <f aca="false">q_Pmax*G84/(k_q+G84)</f>
        <v>0.0321109474660095</v>
      </c>
      <c r="K84" s="4" t="n">
        <f aca="false">H84*J84*dt</f>
        <v>0.319644090285448</v>
      </c>
      <c r="L84" s="4" t="n">
        <f aca="false">(m_S+G84/Y_XS)*H84*dt</f>
        <v>1.76942438759445</v>
      </c>
      <c r="M84" s="4" t="n">
        <f aca="false">M83+L83/(s_f*rho_f)/1000</f>
        <v>1.24803498243856</v>
      </c>
      <c r="N84" s="4" t="n">
        <f aca="false">M84-H84*nu_YDM</f>
        <v>0.964556037561875</v>
      </c>
      <c r="O84" s="4" t="n">
        <f aca="false">I84/N84</f>
        <v>24.3803994491114</v>
      </c>
      <c r="P84" s="4" t="n">
        <f aca="false">H84/M84</f>
        <v>68.8303707648039</v>
      </c>
      <c r="Q84" s="4" t="n">
        <f aca="false">L84/(s_f*dt)</f>
        <v>36.200847816218</v>
      </c>
      <c r="S84" s="4" t="n">
        <f aca="false">I84/(F84+t_0)/M84</f>
        <v>0.564383092773959</v>
      </c>
    </row>
    <row r="85" customFormat="false" ht="12.75" hidden="false" customHeight="false" outlineLevel="0" collapsed="false">
      <c r="F85" s="4" t="n">
        <f aca="false">F84+dt</f>
        <v>9.50212072831689</v>
      </c>
      <c r="G85" s="26" t="n">
        <v>0.0894912790310473</v>
      </c>
      <c r="H85" s="4" t="n">
        <f aca="false">H84*EXP(G84*dt)</f>
        <v>86.806402104078</v>
      </c>
      <c r="I85" s="4" t="n">
        <f aca="false">I84+K84</f>
        <v>23.8359055770961</v>
      </c>
      <c r="J85" s="4" t="n">
        <f aca="false">q_Pmax*G85/(k_q+G85)</f>
        <v>0.0319465223990582</v>
      </c>
      <c r="K85" s="4" t="n">
        <f aca="false">H85*J85*dt</f>
        <v>0.32135276197556</v>
      </c>
      <c r="L85" s="4" t="n">
        <f aca="false">(m_S+G85/Y_XS)*H85*dt</f>
        <v>1.77331045865492</v>
      </c>
      <c r="M85" s="4" t="n">
        <f aca="false">M84+L84/(s_f*rho_f)/1000</f>
        <v>1.2515601395037</v>
      </c>
      <c r="N85" s="4" t="n">
        <f aca="false">M85-H85*nu_YDM</f>
        <v>0.965099012560246</v>
      </c>
      <c r="O85" s="4" t="n">
        <f aca="false">I85/N85</f>
        <v>24.697886192903</v>
      </c>
      <c r="P85" s="4" t="n">
        <f aca="false">H85/M85</f>
        <v>69.3585544666678</v>
      </c>
      <c r="Q85" s="4" t="n">
        <f aca="false">L85/(s_f*dt)</f>
        <v>36.2803533707074</v>
      </c>
      <c r="S85" s="4" t="n">
        <f aca="false">I85/(F85+t_0)/M85</f>
        <v>0.568470109333199</v>
      </c>
    </row>
    <row r="86" customFormat="false" ht="12.75" hidden="false" customHeight="false" outlineLevel="0" collapsed="false">
      <c r="F86" s="4" t="n">
        <f aca="false">F85+dt</f>
        <v>9.61800024939392</v>
      </c>
      <c r="G86" s="26" t="n">
        <v>0.0886912028447418</v>
      </c>
      <c r="H86" s="4" t="n">
        <f aca="false">H85*EXP(G85*dt)</f>
        <v>87.7112862324818</v>
      </c>
      <c r="I86" s="4" t="n">
        <f aca="false">I85+K85</f>
        <v>24.1572583390716</v>
      </c>
      <c r="J86" s="4" t="n">
        <f aca="false">q_Pmax*G86/(k_q+G86)</f>
        <v>0.0317844253412883</v>
      </c>
      <c r="K86" s="4" t="n">
        <f aca="false">H86*J86*dt</f>
        <v>0.32305505063978</v>
      </c>
      <c r="L86" s="4" t="n">
        <f aca="false">(m_S+G86/Y_XS)*H86*dt</f>
        <v>1.77723958032633</v>
      </c>
      <c r="M86" s="4" t="n">
        <f aca="false">M85+L85/(s_f*rho_f)/1000</f>
        <v>1.25509303864077</v>
      </c>
      <c r="N86" s="4" t="n">
        <f aca="false">M86-H86*nu_YDM</f>
        <v>0.965645794073575</v>
      </c>
      <c r="O86" s="4" t="n">
        <f aca="false">I86/N86</f>
        <v>25.0166867471811</v>
      </c>
      <c r="P86" s="4" t="n">
        <f aca="false">H86/M86</f>
        <v>69.8842902733896</v>
      </c>
      <c r="Q86" s="4" t="n">
        <f aca="false">L86/(s_f*dt)</f>
        <v>36.3607397023729</v>
      </c>
      <c r="S86" s="4" t="n">
        <f aca="false">I86/(F86+t_0)/M86</f>
        <v>0.572532107500273</v>
      </c>
    </row>
    <row r="87" customFormat="false" ht="12.75" hidden="false" customHeight="false" outlineLevel="0" collapsed="false">
      <c r="F87" s="4" t="n">
        <f aca="false">F86+dt</f>
        <v>9.73387977047096</v>
      </c>
      <c r="G87" s="26" t="n">
        <v>0.0879082617574764</v>
      </c>
      <c r="H87" s="4" t="n">
        <f aca="false">H86*EXP(G86*dt)</f>
        <v>88.6173867055004</v>
      </c>
      <c r="I87" s="4" t="n">
        <f aca="false">I86+K86</f>
        <v>24.4803133897114</v>
      </c>
      <c r="J87" s="4" t="n">
        <f aca="false">q_Pmax*G87/(k_q+G87)</f>
        <v>0.0316245708119408</v>
      </c>
      <c r="K87" s="4" t="n">
        <f aca="false">H87*J87*dt</f>
        <v>0.324750830646498</v>
      </c>
      <c r="L87" s="4" t="n">
        <f aca="false">(m_S+G87/Y_XS)*H87*dt</f>
        <v>1.78120777275537</v>
      </c>
      <c r="M87" s="4" t="n">
        <f aca="false">M86+L86/(s_f*rho_f)/1000</f>
        <v>1.25863376561784</v>
      </c>
      <c r="N87" s="4" t="n">
        <f aca="false">M87-H87*nu_YDM</f>
        <v>0.966196389489688</v>
      </c>
      <c r="O87" s="4" t="n">
        <f aca="false">I87/N87</f>
        <v>25.3367883134412</v>
      </c>
      <c r="P87" s="4" t="n">
        <f aca="false">H87/M87</f>
        <v>70.4076031696161</v>
      </c>
      <c r="Q87" s="4" t="n">
        <f aca="false">L87/(s_f*dt)</f>
        <v>36.4419253869584</v>
      </c>
      <c r="S87" s="4" t="n">
        <f aca="false">I87/(F87+t_0)/M87</f>
        <v>0.57656901824323</v>
      </c>
    </row>
    <row r="88" customFormat="false" ht="12.75" hidden="false" customHeight="false" outlineLevel="0" collapsed="false">
      <c r="F88" s="4" t="n">
        <f aca="false">F87+dt</f>
        <v>9.84975929154799</v>
      </c>
      <c r="G88" s="26" t="n">
        <v>0.0871420594390156</v>
      </c>
      <c r="H88" s="4" t="n">
        <f aca="false">H87*EXP(G87*dt)</f>
        <v>89.524724975735</v>
      </c>
      <c r="I88" s="4" t="n">
        <f aca="false">I87+K87</f>
        <v>24.8050642203579</v>
      </c>
      <c r="J88" s="4" t="n">
        <f aca="false">q_Pmax*G88/(k_q+G88)</f>
        <v>0.0314669432198256</v>
      </c>
      <c r="K88" s="4" t="n">
        <f aca="false">H88*J88*dt</f>
        <v>0.32644065726775</v>
      </c>
      <c r="L88" s="4" t="n">
        <f aca="false">(m_S+G88/Y_XS)*H88*dt</f>
        <v>1.78521717291474</v>
      </c>
      <c r="M88" s="4" t="n">
        <f aca="false">M87+L87/(s_f*rho_f)/1000</f>
        <v>1.26218239827411</v>
      </c>
      <c r="N88" s="4" t="n">
        <f aca="false">M88-H88*nu_YDM</f>
        <v>0.966750805854187</v>
      </c>
      <c r="O88" s="4" t="n">
        <f aca="false">I88/N88</f>
        <v>25.6581779608045</v>
      </c>
      <c r="P88" s="4" t="n">
        <f aca="false">H88/M88</f>
        <v>70.928516431658</v>
      </c>
      <c r="Q88" s="4" t="n">
        <f aca="false">L88/(s_f*dt)</f>
        <v>36.5239541450231</v>
      </c>
      <c r="S88" s="4" t="n">
        <f aca="false">I88/(F88+t_0)/M88</f>
        <v>0.580580776102706</v>
      </c>
    </row>
    <row r="89" customFormat="false" ht="12.75" hidden="false" customHeight="false" outlineLevel="0" collapsed="false">
      <c r="F89" s="4" t="n">
        <f aca="false">F88+dt</f>
        <v>9.96563881262503</v>
      </c>
      <c r="G89" s="26" t="n">
        <v>0.0863920012694295</v>
      </c>
      <c r="H89" s="4" t="n">
        <f aca="false">H88*EXP(G88*dt)</f>
        <v>90.4333236531469</v>
      </c>
      <c r="I89" s="4" t="n">
        <f aca="false">I88+K88</f>
        <v>25.1315048776256</v>
      </c>
      <c r="J89" s="4" t="n">
        <f aca="false">q_Pmax*G89/(k_q+G89)</f>
        <v>0.0313114831413151</v>
      </c>
      <c r="K89" s="4" t="n">
        <f aca="false">H89*J89*dt</f>
        <v>0.32812462442386</v>
      </c>
      <c r="L89" s="4" t="n">
        <f aca="false">(m_S+G89/Y_XS)*H89*dt</f>
        <v>1.7892659349775</v>
      </c>
      <c r="M89" s="4" t="n">
        <f aca="false">M88+L88/(s_f*rho_f)/1000</f>
        <v>1.26573901870618</v>
      </c>
      <c r="N89" s="4" t="n">
        <f aca="false">M89-H89*nu_YDM</f>
        <v>0.967309050650799</v>
      </c>
      <c r="O89" s="4" t="n">
        <f aca="false">I89/N89</f>
        <v>25.9808433103333</v>
      </c>
      <c r="P89" s="4" t="n">
        <f aca="false">H89/M89</f>
        <v>71.4470537106348</v>
      </c>
      <c r="Q89" s="4" t="n">
        <f aca="false">L89/(s_f*dt)</f>
        <v>36.6067882125908</v>
      </c>
      <c r="S89" s="4" t="n">
        <f aca="false">I89/(F89+t_0)/M89</f>
        <v>0.584567329509431</v>
      </c>
    </row>
    <row r="90" customFormat="false" ht="12.75" hidden="false" customHeight="false" outlineLevel="0" collapsed="false">
      <c r="F90" s="4" t="n">
        <f aca="false">F89+dt</f>
        <v>10.0815183337021</v>
      </c>
      <c r="G90" s="26" t="n">
        <v>0.085657585194137</v>
      </c>
      <c r="H90" s="4" t="n">
        <f aca="false">H89*EXP(G89*dt)</f>
        <v>91.3432042569781</v>
      </c>
      <c r="I90" s="4" t="n">
        <f aca="false">I89+K89</f>
        <v>25.4596295020495</v>
      </c>
      <c r="J90" s="4" t="n">
        <f aca="false">q_Pmax*G90/(k_q+G90)</f>
        <v>0.0311581467753928</v>
      </c>
      <c r="K90" s="4" t="n">
        <f aca="false">H90*J90*dt</f>
        <v>0.329802962708868</v>
      </c>
      <c r="L90" s="4" t="n">
        <f aca="false">(m_S+G90/Y_XS)*H90*dt</f>
        <v>1.79335350866669</v>
      </c>
      <c r="M90" s="4" t="n">
        <f aca="false">M89+L89/(s_f*rho_f)/1000</f>
        <v>1.26930370533328</v>
      </c>
      <c r="N90" s="4" t="n">
        <f aca="false">M90-H90*nu_YDM</f>
        <v>0.967871131285252</v>
      </c>
      <c r="O90" s="4" t="n">
        <f aca="false">I90/N90</f>
        <v>26.3047720704731</v>
      </c>
      <c r="P90" s="4" t="n">
        <f aca="false">H90/M90</f>
        <v>71.9632376973124</v>
      </c>
      <c r="Q90" s="4" t="n">
        <f aca="false">L90/(s_f*dt)</f>
        <v>36.690416331485</v>
      </c>
      <c r="S90" s="4" t="n">
        <f aca="false">I90/(F90+t_0)/M90</f>
        <v>0.588528633299501</v>
      </c>
    </row>
    <row r="91" customFormat="false" ht="12.75" hidden="false" customHeight="false" outlineLevel="0" collapsed="false">
      <c r="F91" s="4" t="n">
        <f aca="false">F90+dt</f>
        <v>10.1973978547791</v>
      </c>
      <c r="G91" s="26" t="n">
        <v>0.0849386071819592</v>
      </c>
      <c r="H91" s="4" t="n">
        <f aca="false">H90*EXP(G90*dt)</f>
        <v>92.2543879492949</v>
      </c>
      <c r="I91" s="4" t="n">
        <f aca="false">I90+K90</f>
        <v>25.7894324647584</v>
      </c>
      <c r="J91" s="4" t="n">
        <f aca="false">q_Pmax*G91/(k_q+G91)</f>
        <v>0.0310069500413263</v>
      </c>
      <c r="K91" s="4" t="n">
        <f aca="false">H91*J91*dt</f>
        <v>0.331476521759527</v>
      </c>
      <c r="L91" s="4" t="n">
        <f aca="false">(m_S+G91/Y_XS)*H91*dt</f>
        <v>1.79748467261831</v>
      </c>
      <c r="M91" s="4" t="n">
        <f aca="false">M90+L90/(s_f*rho_f)/1000</f>
        <v>1.27287653547833</v>
      </c>
      <c r="N91" s="4" t="n">
        <f aca="false">M91-H91*nu_YDM</f>
        <v>0.968437055245656</v>
      </c>
      <c r="O91" s="4" t="n">
        <f aca="false">I91/N91</f>
        <v>26.6299521740384</v>
      </c>
      <c r="P91" s="4" t="n">
        <f aca="false">H91/M91</f>
        <v>72.4770905723602</v>
      </c>
      <c r="Q91" s="4" t="n">
        <f aca="false">L91/(s_f*dt)</f>
        <v>36.7749362683441</v>
      </c>
      <c r="S91" s="4" t="n">
        <f aca="false">I91/(F91+t_0)/M91</f>
        <v>0.592464650568263</v>
      </c>
    </row>
    <row r="92" customFormat="false" ht="12.75" hidden="false" customHeight="false" outlineLevel="0" collapsed="false">
      <c r="F92" s="4" t="n">
        <f aca="false">F91+dt</f>
        <v>10.3132773758561</v>
      </c>
      <c r="G92" s="26" t="n">
        <v>0.0842341673138906</v>
      </c>
      <c r="H92" s="4" t="n">
        <f aca="false">H91*EXP(G91*dt)</f>
        <v>93.1668985429115</v>
      </c>
      <c r="I92" s="4" t="n">
        <f aca="false">I91+K91</f>
        <v>26.1209089865179</v>
      </c>
      <c r="J92" s="4" t="n">
        <f aca="false">q_Pmax*G92/(k_q+G92)</f>
        <v>0.030857759585631</v>
      </c>
      <c r="K92" s="4" t="n">
        <f aca="false">H92*J92*dt</f>
        <v>0.333144556285979</v>
      </c>
      <c r="L92" s="4" t="n">
        <f aca="false">(m_S+G92/Y_XS)*H92*dt</f>
        <v>1.80165066677037</v>
      </c>
      <c r="M92" s="4" t="n">
        <f aca="false">M91+L91/(s_f*rho_f)/1000</f>
        <v>1.27645759598456</v>
      </c>
      <c r="N92" s="4" t="n">
        <f aca="false">M92-H92*nu_YDM</f>
        <v>0.969006830792952</v>
      </c>
      <c r="O92" s="4" t="n">
        <f aca="false">I92/N92</f>
        <v>26.95637239744</v>
      </c>
      <c r="P92" s="4" t="n">
        <f aca="false">H92/M92</f>
        <v>72.9886357650995</v>
      </c>
      <c r="Q92" s="4" t="n">
        <f aca="false">L92/(s_f*dt)</f>
        <v>36.8601688000981</v>
      </c>
      <c r="S92" s="4" t="n">
        <f aca="false">I92/(F92+t_0)/M92</f>
        <v>0.596375361640735</v>
      </c>
    </row>
    <row r="93" customFormat="false" ht="12.75" hidden="false" customHeight="false" outlineLevel="0" collapsed="false">
      <c r="F93" s="4" t="n">
        <f aca="false">F92+dt</f>
        <v>10.4291568969332</v>
      </c>
      <c r="G93" s="26" t="n">
        <v>0.0835439699693635</v>
      </c>
      <c r="H93" s="4" t="n">
        <f aca="false">H92*EXP(G92*dt)</f>
        <v>94.0807548607732</v>
      </c>
      <c r="I93" s="4" t="n">
        <f aca="false">I92+K92</f>
        <v>26.4540535428039</v>
      </c>
      <c r="J93" s="4" t="n">
        <f aca="false">q_Pmax*G93/(k_q+G93)</f>
        <v>0.0307105658954213</v>
      </c>
      <c r="K93" s="4" t="n">
        <f aca="false">H93*J93*dt</f>
        <v>0.334807597184665</v>
      </c>
      <c r="L93" s="4" t="n">
        <f aca="false">(m_S+G93/Y_XS)*H93*dt</f>
        <v>1.80585375704993</v>
      </c>
      <c r="M93" s="4" t="n">
        <f aca="false">M92+L92/(s_f*rho_f)/1000</f>
        <v>1.28004695624286</v>
      </c>
      <c r="N93" s="4" t="n">
        <f aca="false">M93-H93*nu_YDM</f>
        <v>0.969580465202306</v>
      </c>
      <c r="O93" s="4" t="n">
        <f aca="false">I93/N93</f>
        <v>27.2840207617881</v>
      </c>
      <c r="P93" s="4" t="n">
        <f aca="false">H93/M93</f>
        <v>73.4978934967474</v>
      </c>
      <c r="Q93" s="4" t="n">
        <f aca="false">L93/(s_f*dt)</f>
        <v>36.9461602855976</v>
      </c>
      <c r="S93" s="4" t="n">
        <f aca="false">I93/(F93+t_0)/M93</f>
        <v>0.600260739804996</v>
      </c>
    </row>
    <row r="94" customFormat="false" ht="12.75" hidden="false" customHeight="false" outlineLevel="0" collapsed="false">
      <c r="F94" s="4" t="n">
        <f aca="false">F93+dt</f>
        <v>10.5450364180102</v>
      </c>
      <c r="G94" s="26" t="n">
        <v>0.082867604514394</v>
      </c>
      <c r="H94" s="4" t="n">
        <f aca="false">H93*EXP(G93*dt)</f>
        <v>94.9959769635942</v>
      </c>
      <c r="I94" s="4" t="n">
        <f aca="false">I93+K93</f>
        <v>26.7888611399885</v>
      </c>
      <c r="J94" s="4" t="n">
        <f aca="false">q_Pmax*G94/(k_q+G94)</f>
        <v>0.0305653328087436</v>
      </c>
      <c r="K94" s="4" t="n">
        <f aca="false">H94*J94*dt</f>
        <v>0.336465882929486</v>
      </c>
      <c r="L94" s="4" t="n">
        <f aca="false">(m_S+G94/Y_XS)*H94*dt</f>
        <v>1.81009375566817</v>
      </c>
      <c r="M94" s="4" t="n">
        <f aca="false">M93+L93/(s_f*rho_f)/1000</f>
        <v>1.28364469015843</v>
      </c>
      <c r="N94" s="4" t="n">
        <f aca="false">M94-H94*nu_YDM</f>
        <v>0.970157966178568</v>
      </c>
      <c r="O94" s="4" t="n">
        <f aca="false">I94/N94</f>
        <v>27.6128858123067</v>
      </c>
      <c r="P94" s="4" t="n">
        <f aca="false">H94/M94</f>
        <v>74.0048844449858</v>
      </c>
      <c r="Q94" s="4" t="n">
        <f aca="false">L94/(s_f*dt)</f>
        <v>37.0329068828504</v>
      </c>
      <c r="S94" s="4" t="n">
        <f aca="false">I94/(F94+t_0)/M94</f>
        <v>0.604120770389741</v>
      </c>
    </row>
    <row r="95" customFormat="false" ht="12.75" hidden="false" customHeight="false" outlineLevel="0" collapsed="false">
      <c r="F95" s="4" t="n">
        <f aca="false">F94+dt</f>
        <v>10.6609159390872</v>
      </c>
      <c r="G95" s="26" t="n">
        <v>0.0822047176610542</v>
      </c>
      <c r="H95" s="4" t="n">
        <f aca="false">H94*EXP(G94*dt)</f>
        <v>95.9125847648534</v>
      </c>
      <c r="I95" s="4" t="n">
        <f aca="false">I94+K94</f>
        <v>27.125327022918</v>
      </c>
      <c r="J95" s="4" t="n">
        <f aca="false">q_Pmax*G95/(k_q+G95)</f>
        <v>0.0304220340753782</v>
      </c>
      <c r="K95" s="4" t="n">
        <f aca="false">H95*J95*dt</f>
        <v>0.338119746810134</v>
      </c>
      <c r="L95" s="4" t="n">
        <f aca="false">(m_S+G95/Y_XS)*H95*dt</f>
        <v>1.81437131347822</v>
      </c>
      <c r="M95" s="4" t="n">
        <f aca="false">M94+L94/(s_f*rho_f)/1000</f>
        <v>1.28725087126236</v>
      </c>
      <c r="N95" s="4" t="n">
        <f aca="false">M95-H95*nu_YDM</f>
        <v>0.970739341538342</v>
      </c>
      <c r="O95" s="4" t="n">
        <f aca="false">I95/N95</f>
        <v>27.9429563243334</v>
      </c>
      <c r="P95" s="4" t="n">
        <f aca="false">H95/M95</f>
        <v>74.5096289356523</v>
      </c>
      <c r="Q95" s="4" t="n">
        <f aca="false">L95/(s_f*dt)</f>
        <v>37.120421907732</v>
      </c>
      <c r="S95" s="4" t="n">
        <f aca="false">I95/(F95+t_0)/M95</f>
        <v>0.607955446069706</v>
      </c>
    </row>
    <row r="96" customFormat="false" ht="12.75" hidden="false" customHeight="false" outlineLevel="0" collapsed="false">
      <c r="F96" s="4" t="n">
        <f aca="false">F95+dt</f>
        <v>10.7767954601643</v>
      </c>
      <c r="G96" s="26" t="n">
        <v>0.081554926604133</v>
      </c>
      <c r="H96" s="4" t="n">
        <f aca="false">H95*EXP(G95*dt)</f>
        <v>96.8305985047424</v>
      </c>
      <c r="I96" s="4" t="n">
        <f aca="false">I95+K95</f>
        <v>27.4634467697282</v>
      </c>
      <c r="J96" s="4" t="n">
        <f aca="false">q_Pmax*G96/(k_q+G96)</f>
        <v>0.0302806348253995</v>
      </c>
      <c r="K96" s="4" t="n">
        <f aca="false">H96*J96*dt</f>
        <v>0.339769415931269</v>
      </c>
      <c r="L96" s="4" t="n">
        <f aca="false">(m_S+G96/Y_XS)*H96*dt</f>
        <v>1.81868623831718</v>
      </c>
      <c r="M96" s="4" t="n">
        <f aca="false">M95+L95/(s_f*rho_f)/1000</f>
        <v>1.2908655743824</v>
      </c>
      <c r="N96" s="4" t="n">
        <f aca="false">M96-H96*nu_YDM</f>
        <v>0.971324599316746</v>
      </c>
      <c r="O96" s="4" t="n">
        <f aca="false">I96/N96</f>
        <v>28.2742213973029</v>
      </c>
      <c r="P96" s="4" t="n">
        <f aca="false">H96/M96</f>
        <v>75.0121472184043</v>
      </c>
      <c r="Q96" s="4" t="n">
        <f aca="false">L96/(s_f*dt)</f>
        <v>37.2087014287608</v>
      </c>
      <c r="S96" s="4" t="n">
        <f aca="false">I96/(F96+t_0)/M96</f>
        <v>0.611764767989338</v>
      </c>
    </row>
    <row r="97" customFormat="false" ht="12.75" hidden="false" customHeight="false" outlineLevel="0" collapsed="false">
      <c r="F97" s="4" t="n">
        <f aca="false">F96+dt</f>
        <v>10.8926749812413</v>
      </c>
      <c r="G97" s="26" t="n">
        <v>0.0809173227626628</v>
      </c>
      <c r="H97" s="4" t="n">
        <f aca="false">H96*EXP(G96*dt)</f>
        <v>97.7500382749837</v>
      </c>
      <c r="I97" s="4" t="n">
        <f aca="false">I96+K96</f>
        <v>27.8032161856594</v>
      </c>
      <c r="J97" s="4" t="n">
        <f aca="false">q_Pmax*G97/(k_q+G97)</f>
        <v>0.0301409823327688</v>
      </c>
      <c r="K97" s="4" t="n">
        <f aca="false">H97*J97*dt</f>
        <v>0.341413767590759</v>
      </c>
      <c r="L97" s="4" t="n">
        <f aca="false">(m_S+G97/Y_XS)*H97*dt</f>
        <v>1.82302739529757</v>
      </c>
      <c r="M97" s="4" t="n">
        <f aca="false">M96+L96/(s_f*rho_f)/1000</f>
        <v>1.29448887396346</v>
      </c>
      <c r="N97" s="4" t="n">
        <f aca="false">M97-H97*nu_YDM</f>
        <v>0.971913747656011</v>
      </c>
      <c r="O97" s="4" t="n">
        <f aca="false">I97/N97</f>
        <v>28.6066703477682</v>
      </c>
      <c r="P97" s="4" t="n">
        <f aca="false">H97/M97</f>
        <v>75.5124591961098</v>
      </c>
      <c r="Q97" s="4" t="n">
        <f aca="false">L97/(s_f*dt)</f>
        <v>37.2975176360514</v>
      </c>
      <c r="S97" s="4" t="n">
        <f aca="false">I97/(F97+t_0)/M97</f>
        <v>0.615548743940844</v>
      </c>
    </row>
    <row r="98" customFormat="false" ht="12.75" hidden="false" customHeight="false" outlineLevel="0" collapsed="false">
      <c r="F98" s="4" t="n">
        <f aca="false">F97+dt</f>
        <v>11.0085545023183</v>
      </c>
      <c r="G98" s="26" t="n">
        <v>0.0802919808627625</v>
      </c>
      <c r="H98" s="4" t="n">
        <f aca="false">H97*EXP(G97*dt)</f>
        <v>98.6709178488729</v>
      </c>
      <c r="I98" s="4" t="n">
        <f aca="false">I97+K97</f>
        <v>28.1446299532502</v>
      </c>
      <c r="J98" s="4" t="n">
        <f aca="false">q_Pmax*G98/(k_q+G98)</f>
        <v>0.0300031360687403</v>
      </c>
      <c r="K98" s="4" t="n">
        <f aca="false">H98*J98*dt</f>
        <v>0.343054018754516</v>
      </c>
      <c r="L98" s="4" t="n">
        <f aca="false">(m_S+G98/Y_XS)*H98*dt</f>
        <v>1.82740297593472</v>
      </c>
      <c r="M98" s="4" t="n">
        <f aca="false">M97+L97/(s_f*rho_f)/1000</f>
        <v>1.29812082226684</v>
      </c>
      <c r="N98" s="4" t="n">
        <f aca="false">M98-H98*nu_YDM</f>
        <v>0.972506793365562</v>
      </c>
      <c r="O98" s="4" t="n">
        <f aca="false">I98/N98</f>
        <v>28.9402913637753</v>
      </c>
      <c r="P98" s="4" t="n">
        <f aca="false">H98/M98</f>
        <v>76.0105809539122</v>
      </c>
      <c r="Q98" s="4" t="n">
        <f aca="false">L98/(s_f*dt)</f>
        <v>37.3870381207151</v>
      </c>
      <c r="S98" s="4" t="n">
        <f aca="false">I98/(F98+t_0)/M98</f>
        <v>0.619307368885242</v>
      </c>
    </row>
    <row r="99" customFormat="false" ht="12.75" hidden="false" customHeight="false" outlineLevel="0" collapsed="false">
      <c r="F99" s="4" t="n">
        <f aca="false">F98+dt</f>
        <v>11.1244340233954</v>
      </c>
      <c r="G99" s="26" t="n">
        <v>0.0796786501370701</v>
      </c>
      <c r="H99" s="4" t="n">
        <f aca="false">H98*EXP(G98*dt)</f>
        <v>99.5932555884721</v>
      </c>
      <c r="I99" s="4" t="n">
        <f aca="false">I98+K98</f>
        <v>28.4876839720047</v>
      </c>
      <c r="J99" s="4" t="n">
        <f aca="false">q_Pmax*G99/(k_q+G99)</f>
        <v>0.0298670833757802</v>
      </c>
      <c r="K99" s="4" t="n">
        <f aca="false">H99*J99*dt</f>
        <v>0.344690596132523</v>
      </c>
      <c r="L99" s="4" t="n">
        <f aca="false">(m_S+G99/Y_XS)*H99*dt</f>
        <v>1.8318146038833</v>
      </c>
      <c r="M99" s="4" t="n">
        <f aca="false">M98+L98/(s_f*rho_f)/1000</f>
        <v>1.3017614878735</v>
      </c>
      <c r="N99" s="4" t="n">
        <f aca="false">M99-H99*nu_YDM</f>
        <v>0.973103744431538</v>
      </c>
      <c r="O99" s="4" t="n">
        <f aca="false">I99/N99</f>
        <v>29.2750738397852</v>
      </c>
      <c r="P99" s="4" t="n">
        <f aca="false">H99/M99</f>
        <v>76.5065309707107</v>
      </c>
      <c r="Q99" s="4" t="n">
        <f aca="false">L99/(s_f*dt)</f>
        <v>37.4772961012808</v>
      </c>
      <c r="S99" s="4" t="n">
        <f aca="false">I99/(F99+t_0)/M99</f>
        <v>0.623040658591418</v>
      </c>
    </row>
    <row r="100" customFormat="false" ht="12.75" hidden="false" customHeight="false" outlineLevel="0" collapsed="false">
      <c r="F100" s="4" t="n">
        <f aca="false">F99+dt</f>
        <v>11.2403135444724</v>
      </c>
      <c r="G100" s="26" t="n">
        <v>0.0790759440418473</v>
      </c>
      <c r="H100" s="4" t="n">
        <f aca="false">H99*EXP(G99*dt)</f>
        <v>100.5170707356</v>
      </c>
      <c r="I100" s="4" t="n">
        <f aca="false">I99+K99</f>
        <v>28.8323745681372</v>
      </c>
      <c r="J100" s="4" t="n">
        <f aca="false">q_Pmax*G100/(k_q+G100)</f>
        <v>0.0297325557796571</v>
      </c>
      <c r="K100" s="4" t="n">
        <f aca="false">H100*J100*dt</f>
        <v>0.346320944991907</v>
      </c>
      <c r="L100" s="4" t="n">
        <f aca="false">(m_S+G100/Y_XS)*H100*dt</f>
        <v>1.83624005888691</v>
      </c>
      <c r="M100" s="4" t="n">
        <f aca="false">M99+L99/(s_f*rho_f)/1000</f>
        <v>1.30541094259911</v>
      </c>
      <c r="N100" s="4" t="n">
        <f aca="false">M100-H100*nu_YDM</f>
        <v>0.973704609171626</v>
      </c>
      <c r="O100" s="4" t="n">
        <f aca="false">I100/N100</f>
        <v>29.6110075854177</v>
      </c>
      <c r="P100" s="4" t="n">
        <f aca="false">H100/M100</f>
        <v>77.0003279852</v>
      </c>
      <c r="Q100" s="4" t="n">
        <f aca="false">L100/(s_f*dt)</f>
        <v>37.5678369710838</v>
      </c>
      <c r="S100" s="4" t="n">
        <f aca="false">I100/(F100+t_0)/M100</f>
        <v>0.62674863776628</v>
      </c>
    </row>
    <row r="101" customFormat="false" ht="12.75" hidden="false" customHeight="false" outlineLevel="0" collapsed="false">
      <c r="F101" s="4" t="n">
        <f aca="false">F100+dt</f>
        <v>11.3561930655495</v>
      </c>
      <c r="G101" s="26" t="n">
        <v>0.0784846097982583</v>
      </c>
      <c r="H101" s="4" t="n">
        <f aca="false">H100*EXP(G100*dt)</f>
        <v>101.442369967963</v>
      </c>
      <c r="I101" s="4" t="n">
        <f aca="false">I100+K100</f>
        <v>29.1786955131291</v>
      </c>
      <c r="J101" s="4" t="n">
        <f aca="false">q_Pmax*G101/(k_q+G101)</f>
        <v>0.029599757749048</v>
      </c>
      <c r="K101" s="4" t="n">
        <f aca="false">H101*J101*dt</f>
        <v>0.347947912482154</v>
      </c>
      <c r="L101" s="4" t="n">
        <f aca="false">(m_S+G101/Y_XS)*H101*dt</f>
        <v>1.84070073849565</v>
      </c>
      <c r="M101" s="4" t="n">
        <f aca="false">M100+L100/(s_f*rho_f)/1000</f>
        <v>1.3090692139908</v>
      </c>
      <c r="N101" s="4" t="n">
        <f aca="false">M101-H101*nu_YDM</f>
        <v>0.97430939309652</v>
      </c>
      <c r="O101" s="4" t="n">
        <f aca="false">I101/N101</f>
        <v>29.948079860335</v>
      </c>
      <c r="P101" s="4" t="n">
        <f aca="false">H101/M101</f>
        <v>77.4919835282872</v>
      </c>
      <c r="Q101" s="4" t="n">
        <f aca="false">L101/(s_f*dt)</f>
        <v>37.6590985049505</v>
      </c>
      <c r="S101" s="4" t="n">
        <f aca="false">I101/(F101+t_0)/M101</f>
        <v>0.630431298186307</v>
      </c>
    </row>
    <row r="102" customFormat="false" ht="12.75" hidden="false" customHeight="false" outlineLevel="0" collapsed="false">
      <c r="F102" s="4" t="n">
        <f aca="false">F101+dt</f>
        <v>11.4720725866265</v>
      </c>
      <c r="G102" s="26" t="n">
        <v>0.0779035721581713</v>
      </c>
      <c r="H102" s="4" t="n">
        <f aca="false">H101*EXP(G101*dt)</f>
        <v>102.369172006995</v>
      </c>
      <c r="I102" s="4" t="n">
        <f aca="false">I101+K101</f>
        <v>29.5266434256113</v>
      </c>
      <c r="J102" s="4" t="n">
        <f aca="false">q_Pmax*G102/(k_q+G102)</f>
        <v>0.0294684847374952</v>
      </c>
      <c r="K102" s="4" t="n">
        <f aca="false">H102*J102*dt</f>
        <v>0.349569623938072</v>
      </c>
      <c r="L102" s="4" t="n">
        <f aca="false">(m_S+G102/Y_XS)*H102*dt</f>
        <v>1.84518015017368</v>
      </c>
      <c r="M102" s="4" t="n">
        <f aca="false">M101+L101/(s_f*rho_f)/1000</f>
        <v>1.31273637222521</v>
      </c>
      <c r="N102" s="4" t="n">
        <f aca="false">M102-H102*nu_YDM</f>
        <v>0.974918104602121</v>
      </c>
      <c r="O102" s="4" t="n">
        <f aca="false">I102/N102</f>
        <v>30.2862807514089</v>
      </c>
      <c r="P102" s="4" t="n">
        <f aca="false">H102/M102</f>
        <v>77.9815156896053</v>
      </c>
      <c r="Q102" s="4" t="n">
        <f aca="false">L102/(s_f*dt)</f>
        <v>37.7507432802792</v>
      </c>
      <c r="S102" s="4" t="n">
        <f aca="false">I102/(F102+t_0)/M102</f>
        <v>0.634088674700751</v>
      </c>
    </row>
    <row r="103" customFormat="false" ht="12.75" hidden="false" customHeight="false" outlineLevel="0" collapsed="false">
      <c r="F103" s="4" t="n">
        <f aca="false">F102+dt</f>
        <v>11.5879521077035</v>
      </c>
      <c r="G103" s="26" t="n">
        <v>0.0773325627475228</v>
      </c>
      <c r="H103" s="4" t="n">
        <f aca="false">H102*EXP(G102*dt)</f>
        <v>103.297486242282</v>
      </c>
      <c r="I103" s="4" t="n">
        <f aca="false">I102+K102</f>
        <v>29.8762130495494</v>
      </c>
      <c r="J103" s="4" t="n">
        <f aca="false">q_Pmax*G103/(k_q+G103)</f>
        <v>0.0293387102241769</v>
      </c>
      <c r="K103" s="4" t="n">
        <f aca="false">H103*J103*dt</f>
        <v>0.351186216593775</v>
      </c>
      <c r="L103" s="4" t="n">
        <f aca="false">(m_S+G103/Y_XS)*H103*dt</f>
        <v>1.84967810669728</v>
      </c>
      <c r="M103" s="4" t="n">
        <f aca="false">M102+L102/(s_f*rho_f)/1000</f>
        <v>1.31641245462153</v>
      </c>
      <c r="N103" s="4" t="n">
        <f aca="false">M103-H103*nu_YDM</f>
        <v>0.975530750021994</v>
      </c>
      <c r="O103" s="4" t="n">
        <f aca="false">I103/N103</f>
        <v>30.6255984743441</v>
      </c>
      <c r="P103" s="4" t="n">
        <f aca="false">H103/M103</f>
        <v>78.4689372085748</v>
      </c>
      <c r="Q103" s="4" t="n">
        <f aca="false">L103/(s_f*dt)</f>
        <v>37.8427674666397</v>
      </c>
      <c r="S103" s="4" t="n">
        <f aca="false">I103/(F103+t_0)/M103</f>
        <v>0.637720778807021</v>
      </c>
    </row>
    <row r="104" customFormat="false" ht="12.75" hidden="false" customHeight="false" outlineLevel="0" collapsed="false">
      <c r="F104" s="4" t="n">
        <f aca="false">F103+dt</f>
        <v>11.7038316287806</v>
      </c>
      <c r="G104" s="26" t="n">
        <v>0.0767712008596419</v>
      </c>
      <c r="H104" s="4" t="n">
        <f aca="false">H103*EXP(G103*dt)</f>
        <v>104.227321935827</v>
      </c>
      <c r="I104" s="4" t="n">
        <f aca="false">I103+K103</f>
        <v>30.2273992661431</v>
      </c>
      <c r="J104" s="4" t="n">
        <f aca="false">q_Pmax*G104/(k_q+G104)</f>
        <v>0.0292103804253941</v>
      </c>
      <c r="K104" s="4" t="n">
        <f aca="false">H104*J104*dt</f>
        <v>0.352797487580652</v>
      </c>
      <c r="L104" s="4" t="n">
        <f aca="false">(m_S+G104/Y_XS)*H104*dt</f>
        <v>1.85419179786745</v>
      </c>
      <c r="M104" s="4" t="n">
        <f aca="false">M103+L103/(s_f*rho_f)/1000</f>
        <v>1.32009749812595</v>
      </c>
      <c r="N104" s="4" t="n">
        <f aca="false">M104-H104*nu_YDM</f>
        <v>0.97614733573772</v>
      </c>
      <c r="O104" s="4" t="n">
        <f aca="false">I104/N104</f>
        <v>30.9660213776017</v>
      </c>
      <c r="P104" s="4" t="n">
        <f aca="false">H104/M104</f>
        <v>78.9542606389234</v>
      </c>
      <c r="Q104" s="4" t="n">
        <f aca="false">L104/(s_f*dt)</f>
        <v>37.935113569862</v>
      </c>
      <c r="S104" s="4" t="n">
        <f aca="false">I104/(F104+t_0)/M104</f>
        <v>0.641327626974123</v>
      </c>
    </row>
    <row r="105" customFormat="false" ht="12.75" hidden="false" customHeight="false" outlineLevel="0" collapsed="false">
      <c r="F105" s="4" t="n">
        <f aca="false">F104+dt</f>
        <v>11.8197111498576</v>
      </c>
      <c r="G105" s="26" t="n">
        <v>0.076219965486534</v>
      </c>
      <c r="H105" s="4" t="n">
        <f aca="false">H104*EXP(G104*dt)</f>
        <v>105.158686744182</v>
      </c>
      <c r="I105" s="4" t="n">
        <f aca="false">I104+K104</f>
        <v>30.5801967537238</v>
      </c>
      <c r="J105" s="4" t="n">
        <f aca="false">q_Pmax*G105/(k_q+G105)</f>
        <v>0.0290836377030783</v>
      </c>
      <c r="K105" s="4" t="n">
        <f aca="false">H105*J105*dt</f>
        <v>0.354405596611297</v>
      </c>
      <c r="L105" s="4" t="n">
        <f aca="false">(m_S+G105/Y_XS)*H105*dt</f>
        <v>1.8587368577156</v>
      </c>
      <c r="M105" s="4" t="n">
        <f aca="false">M104+L104/(s_f*rho_f)/1000</f>
        <v>1.32379153408601</v>
      </c>
      <c r="N105" s="4" t="n">
        <f aca="false">M105-H105*nu_YDM</f>
        <v>0.976767867830213</v>
      </c>
      <c r="O105" s="4" t="n">
        <f aca="false">I105/N105</f>
        <v>31.3075376052802</v>
      </c>
      <c r="P105" s="4" t="n">
        <f aca="false">H105/M105</f>
        <v>79.4374975488772</v>
      </c>
      <c r="Q105" s="4" t="n">
        <f aca="false">L105/(s_f*dt)</f>
        <v>38.0281014483111</v>
      </c>
      <c r="S105" s="4" t="n">
        <f aca="false">I105/(F105+t_0)/M105</f>
        <v>0.644909235888557</v>
      </c>
    </row>
    <row r="106" customFormat="false" ht="12.75" hidden="false" customHeight="false" outlineLevel="0" collapsed="false">
      <c r="F106" s="4" t="n">
        <f aca="false">F105+dt</f>
        <v>11.9355906709346</v>
      </c>
      <c r="G106" s="26" t="n">
        <v>0.0756787797646467</v>
      </c>
      <c r="H106" s="4" t="n">
        <f aca="false">H105*EXP(G105*dt)</f>
        <v>106.091597116443</v>
      </c>
      <c r="I106" s="4" t="n">
        <f aca="false">I105+K105</f>
        <v>30.9346023503351</v>
      </c>
      <c r="J106" s="4" t="n">
        <f aca="false">q_Pmax*G106/(k_q+G106)</f>
        <v>0.0289584979441733</v>
      </c>
      <c r="K106" s="4" t="n">
        <f aca="false">H106*J106*dt</f>
        <v>0.356011240682609</v>
      </c>
      <c r="L106" s="4" t="n">
        <f aca="false">(m_S+G106/Y_XS)*H106*dt</f>
        <v>1.86331722812582</v>
      </c>
      <c r="M106" s="4" t="n">
        <f aca="false">M105+L105/(s_f*rho_f)/1000</f>
        <v>1.32749462499635</v>
      </c>
      <c r="N106" s="4" t="n">
        <f aca="false">M106-H106*nu_YDM</f>
        <v>0.97739235451209</v>
      </c>
      <c r="O106" s="4" t="n">
        <f aca="false">I106/N106</f>
        <v>31.650137437158</v>
      </c>
      <c r="P106" s="4" t="n">
        <f aca="false">H106/M106</f>
        <v>79.9186641653892</v>
      </c>
      <c r="Q106" s="4" t="n">
        <f aca="false">L106/(s_f*dt)</f>
        <v>38.1218117494265</v>
      </c>
      <c r="S106" s="4" t="n">
        <f aca="false">I106/(F106+t_0)/M106</f>
        <v>0.648465654155266</v>
      </c>
    </row>
    <row r="107" customFormat="false" ht="12.75" hidden="false" customHeight="false" outlineLevel="0" collapsed="false">
      <c r="F107" s="4" t="n">
        <f aca="false">F106+dt</f>
        <v>12.0514701920117</v>
      </c>
      <c r="G107" s="26" t="n">
        <v>0.0751457661836076</v>
      </c>
      <c r="H107" s="4" t="n">
        <f aca="false">H106*EXP(G106*dt)</f>
        <v>107.026071693346</v>
      </c>
      <c r="I107" s="4" t="n">
        <f aca="false">I106+K106</f>
        <v>31.2906135910177</v>
      </c>
      <c r="J107" s="4" t="n">
        <f aca="false">q_Pmax*G107/(k_q+G107)</f>
        <v>0.0288345566456669</v>
      </c>
      <c r="K107" s="4" t="n">
        <f aca="false">H107*J107*dt</f>
        <v>0.357609918010269</v>
      </c>
      <c r="L107" s="4" t="n">
        <f aca="false">(m_S+G107/Y_XS)*H107*dt</f>
        <v>1.86789686762568</v>
      </c>
      <c r="M107" s="4" t="n">
        <f aca="false">M106+L106/(s_f*rho_f)/1000</f>
        <v>1.33120684120485</v>
      </c>
      <c r="N107" s="4" t="n">
        <f aca="false">M107-H107*nu_YDM</f>
        <v>0.978020804616807</v>
      </c>
      <c r="O107" s="4" t="n">
        <f aca="false">I107/N107</f>
        <v>31.9938118323337</v>
      </c>
      <c r="P107" s="4" t="n">
        <f aca="false">H107/M107</f>
        <v>80.3977777010812</v>
      </c>
      <c r="Q107" s="4" t="n">
        <f aca="false">L107/(s_f*dt)</f>
        <v>38.2155070967664</v>
      </c>
      <c r="S107" s="4" t="n">
        <f aca="false">I107/(F107+t_0)/M107</f>
        <v>0.651996941627408</v>
      </c>
    </row>
    <row r="108" customFormat="false" ht="12.75" hidden="false" customHeight="false" outlineLevel="0" collapsed="false">
      <c r="F108" s="4" t="n">
        <f aca="false">F107+dt</f>
        <v>12.1673497130887</v>
      </c>
      <c r="G108" s="26" t="n">
        <v>0.0746216442966841</v>
      </c>
      <c r="H108" s="4" t="n">
        <f aca="false">H107*EXP(G107*dt)</f>
        <v>107.96210877234</v>
      </c>
      <c r="I108" s="4" t="n">
        <f aca="false">I107+K107</f>
        <v>31.648223509028</v>
      </c>
      <c r="J108" s="4" t="n">
        <f aca="false">q_Pmax*G108/(k_q+G108)</f>
        <v>0.02871200845295</v>
      </c>
      <c r="K108" s="4" t="n">
        <f aca="false">H108*J108*dt</f>
        <v>0.35920437999442</v>
      </c>
      <c r="L108" s="4" t="n">
        <f aca="false">(m_S+G108/Y_XS)*H108*dt</f>
        <v>1.87249609361901</v>
      </c>
      <c r="M108" s="4" t="n">
        <f aca="false">M107+L107/(s_f*rho_f)/1000</f>
        <v>1.33492818125534</v>
      </c>
      <c r="N108" s="4" t="n">
        <f aca="false">M108-H108*nu_YDM</f>
        <v>0.978653222306622</v>
      </c>
      <c r="O108" s="4" t="n">
        <f aca="false">I108/N108</f>
        <v>32.3385472889316</v>
      </c>
      <c r="P108" s="4" t="n">
        <f aca="false">H108/M108</f>
        <v>80.8748442712582</v>
      </c>
      <c r="Q108" s="4" t="n">
        <f aca="false">L108/(s_f*dt)</f>
        <v>38.3096031663268</v>
      </c>
      <c r="S108" s="4" t="n">
        <f aca="false">I108/(F108+t_0)/M108</f>
        <v>0.655503100347809</v>
      </c>
    </row>
    <row r="109" customFormat="false" ht="12.75" hidden="false" customHeight="false" outlineLevel="0" collapsed="false">
      <c r="F109" s="4" t="n">
        <f aca="false">F108+dt</f>
        <v>12.2832292341657</v>
      </c>
      <c r="G109" s="26" t="n">
        <v>0.0741062376250639</v>
      </c>
      <c r="H109" s="4" t="n">
        <f aca="false">H108*EXP(G108*dt)</f>
        <v>108.899718093922</v>
      </c>
      <c r="I109" s="4" t="n">
        <f aca="false">I108+K108</f>
        <v>32.0074278890224</v>
      </c>
      <c r="J109" s="4" t="n">
        <f aca="false">q_Pmax*G109/(k_q+G109)</f>
        <v>0.0285908404231008</v>
      </c>
      <c r="K109" s="4" t="n">
        <f aca="false">H109*J109*dt</f>
        <v>0.360794882330088</v>
      </c>
      <c r="L109" s="4" t="n">
        <f aca="false">(m_S+G109/Y_XS)*H109*dt</f>
        <v>1.87711575716656</v>
      </c>
      <c r="M109" s="4" t="n">
        <f aca="false">M108+L108/(s_f*rho_f)/1000</f>
        <v>1.33865868416926</v>
      </c>
      <c r="N109" s="4" t="n">
        <f aca="false">M109-H109*nu_YDM</f>
        <v>0.979289614459322</v>
      </c>
      <c r="O109" s="4" t="n">
        <f aca="false">I109/N109</f>
        <v>32.6843330271547</v>
      </c>
      <c r="P109" s="4" t="n">
        <f aca="false">H109/M109</f>
        <v>81.3498760974325</v>
      </c>
      <c r="Q109" s="4" t="n">
        <f aca="false">L109/(s_f*dt)</f>
        <v>38.404117370053</v>
      </c>
      <c r="S109" s="4" t="n">
        <f aca="false">I109/(F109+t_0)/M109</f>
        <v>0.658984171832075</v>
      </c>
    </row>
    <row r="110" customFormat="false" ht="12.75" hidden="false" customHeight="false" outlineLevel="0" collapsed="false">
      <c r="F110" s="4" t="n">
        <f aca="false">F109+dt</f>
        <v>12.3991087552428</v>
      </c>
      <c r="G110" s="26" t="n">
        <v>0.0735998366226793</v>
      </c>
      <c r="H110" s="4" t="n">
        <f aca="false">H109*EXP(G109*dt)</f>
        <v>109.838909857847</v>
      </c>
      <c r="I110" s="4" t="n">
        <f aca="false">I109+K109</f>
        <v>32.3682227713525</v>
      </c>
      <c r="J110" s="4" t="n">
        <f aca="false">q_Pmax*G110/(k_q+G110)</f>
        <v>0.0284711492959124</v>
      </c>
      <c r="K110" s="4" t="n">
        <f aca="false">H110*J110*dt</f>
        <v>0.362383073616131</v>
      </c>
      <c r="L110" s="4" t="n">
        <f aca="false">(m_S+G110/Y_XS)*H110*dt</f>
        <v>1.88176723113165</v>
      </c>
      <c r="M110" s="4" t="n">
        <f aca="false">M109+L109/(s_f*rho_f)/1000</f>
        <v>1.34239839066357</v>
      </c>
      <c r="N110" s="4" t="n">
        <f aca="false">M110-H110*nu_YDM</f>
        <v>0.979929988132677</v>
      </c>
      <c r="O110" s="4" t="n">
        <f aca="false">I110/N110</f>
        <v>33.0311585147346</v>
      </c>
      <c r="P110" s="4" t="n">
        <f aca="false">H110/M110</f>
        <v>81.8228855321792</v>
      </c>
      <c r="Q110" s="4" t="n">
        <f aca="false">L110/(s_f*dt)</f>
        <v>38.4992823866041</v>
      </c>
      <c r="S110" s="4" t="n">
        <f aca="false">I110/(F110+t_0)/M110</f>
        <v>0.66244020313213</v>
      </c>
    </row>
    <row r="111" customFormat="false" ht="12.75" hidden="false" customHeight="false" outlineLevel="0" collapsed="false">
      <c r="F111" s="4" t="n">
        <f aca="false">F110+dt</f>
        <v>12.5149882763198</v>
      </c>
      <c r="G111" s="26" t="n">
        <v>0.0731020931482659</v>
      </c>
      <c r="H111" s="4" t="n">
        <f aca="false">H110*EXP(G110*dt)</f>
        <v>110.779700651285</v>
      </c>
      <c r="I111" s="4" t="n">
        <f aca="false">I110+K110</f>
        <v>32.7306058449686</v>
      </c>
      <c r="J111" s="4" t="n">
        <f aca="false">q_Pmax*G111/(k_q+G111)</f>
        <v>0.0283528810374578</v>
      </c>
      <c r="K111" s="4" t="n">
        <f aca="false">H111*J111*dt</f>
        <v>0.363968731074653</v>
      </c>
      <c r="L111" s="4" t="n">
        <f aca="false">(m_S+G111/Y_XS)*H111*dt</f>
        <v>1.88644756280048</v>
      </c>
      <c r="M111" s="4" t="n">
        <f aca="false">M110+L110/(s_f*rho_f)/1000</f>
        <v>1.34614736411296</v>
      </c>
      <c r="N111" s="4" t="n">
        <f aca="false">M111-H111*nu_YDM</f>
        <v>0.980574351963719</v>
      </c>
      <c r="O111" s="4" t="n">
        <f aca="false">I111/N111</f>
        <v>33.3790148390294</v>
      </c>
      <c r="P111" s="4" t="n">
        <f aca="false">H111/M111</f>
        <v>82.2938881764128</v>
      </c>
      <c r="Q111" s="4" t="n">
        <f aca="false">L111/(s_f*dt)</f>
        <v>38.5950378060844</v>
      </c>
      <c r="S111" s="4" t="n">
        <f aca="false">I111/(F111+t_0)/M111</f>
        <v>0.665871264611936</v>
      </c>
    </row>
    <row r="112" customFormat="false" ht="12.75" hidden="false" customHeight="false" outlineLevel="0" collapsed="false">
      <c r="F112" s="4" t="n">
        <f aca="false">F111+dt</f>
        <v>12.6308677973968</v>
      </c>
      <c r="G112" s="26" t="n">
        <v>0.0726123881460983</v>
      </c>
      <c r="H112" s="4" t="n">
        <f aca="false">H111*EXP(G111*dt)</f>
        <v>111.722105369509</v>
      </c>
      <c r="I112" s="4" t="n">
        <f aca="false">I111+K111</f>
        <v>33.0945745760433</v>
      </c>
      <c r="J112" s="4" t="n">
        <f aca="false">q_Pmax*G112/(k_q+G112)</f>
        <v>0.0282359148962974</v>
      </c>
      <c r="K112" s="4" t="n">
        <f aca="false">H112*J112*dt</f>
        <v>0.365550739770906</v>
      </c>
      <c r="L112" s="4" t="n">
        <f aca="false">(m_S+G112/Y_XS)*H112*dt</f>
        <v>1.89114723147585</v>
      </c>
      <c r="M112" s="4" t="n">
        <f aca="false">M111+L111/(s_f*rho_f)/1000</f>
        <v>1.34990566200953</v>
      </c>
      <c r="N112" s="4" t="n">
        <f aca="false">M112-H112*nu_YDM</f>
        <v>0.98122271429015</v>
      </c>
      <c r="O112" s="4" t="n">
        <f aca="false">I112/N112</f>
        <v>33.7278928566029</v>
      </c>
      <c r="P112" s="4" t="n">
        <f aca="false">H112/M112</f>
        <v>82.7628985592921</v>
      </c>
      <c r="Q112" s="4" t="n">
        <f aca="false">L112/(s_f*dt)</f>
        <v>38.6911888435044</v>
      </c>
      <c r="S112" s="4" t="n">
        <f aca="false">I112/(F112+t_0)/M112</f>
        <v>0.669277425103293</v>
      </c>
    </row>
    <row r="113" customFormat="false" ht="12.75" hidden="false" customHeight="false" outlineLevel="0" collapsed="false">
      <c r="F113" s="4" t="n">
        <f aca="false">F112+dt</f>
        <v>12.7467473184739</v>
      </c>
      <c r="G113" s="26" t="n">
        <v>0.072128273914151</v>
      </c>
      <c r="H113" s="4" t="n">
        <f aca="false">H112*EXP(G112*dt)</f>
        <v>112.666133518199</v>
      </c>
      <c r="I113" s="4" t="n">
        <f aca="false">I112+K112</f>
        <v>33.4601253158142</v>
      </c>
      <c r="J113" s="4" t="n">
        <f aca="false">q_Pmax*G113/(k_q+G113)</f>
        <v>0.0281196868255126</v>
      </c>
      <c r="K113" s="4" t="n">
        <f aca="false">H113*J113*dt</f>
        <v>0.367122127623166</v>
      </c>
      <c r="L113" s="4" t="n">
        <f aca="false">(m_S+G113/Y_XS)*H113*dt</f>
        <v>1.89581341724755</v>
      </c>
      <c r="M113" s="4" t="n">
        <f aca="false">M112+L112/(s_f*rho_f)/1000</f>
        <v>1.35367332287767</v>
      </c>
      <c r="N113" s="4" t="n">
        <f aca="false">M113-H113*nu_YDM</f>
        <v>0.981875082267613</v>
      </c>
      <c r="O113" s="4" t="n">
        <f aca="false">I113/N113</f>
        <v>34.0777823168085</v>
      </c>
      <c r="P113" s="4" t="n">
        <f aca="false">H113/M113</f>
        <v>83.2299282360758</v>
      </c>
      <c r="Q113" s="4" t="n">
        <f aca="false">L113/(s_f*dt)</f>
        <v>38.7866548505222</v>
      </c>
      <c r="S113" s="4" t="n">
        <f aca="false">I113/(F113+t_0)/M113</f>
        <v>0.672658740638041</v>
      </c>
    </row>
    <row r="114" customFormat="false" ht="12.75" hidden="false" customHeight="false" outlineLevel="0" collapsed="false">
      <c r="F114" s="4" t="n">
        <f aca="false">F113+dt</f>
        <v>12.8626268395509</v>
      </c>
      <c r="G114" s="26" t="n">
        <v>0.071655432760175</v>
      </c>
      <c r="H114" s="4" t="n">
        <f aca="false">H113*EXP(G113*dt)</f>
        <v>113.611764828288</v>
      </c>
      <c r="I114" s="4" t="n">
        <f aca="false">I113+K113</f>
        <v>33.8272474434373</v>
      </c>
      <c r="J114" s="4" t="n">
        <f aca="false">q_Pmax*G114/(k_q+G114)</f>
        <v>0.028005587554645</v>
      </c>
      <c r="K114" s="4" t="n">
        <f aca="false">H114*J114*dt</f>
        <v>0.368701314820604</v>
      </c>
      <c r="L114" s="4" t="n">
        <f aca="false">(m_S+G114/Y_XS)*H114*dt</f>
        <v>1.90058248470391</v>
      </c>
      <c r="M114" s="4" t="n">
        <f aca="false">M113+L113/(s_f*rho_f)/1000</f>
        <v>1.35745028001066</v>
      </c>
      <c r="N114" s="4" t="n">
        <f aca="false">M114-H114*nu_YDM</f>
        <v>0.982531456077309</v>
      </c>
      <c r="O114" s="4" t="n">
        <f aca="false">I114/N114</f>
        <v>34.428666109572</v>
      </c>
      <c r="P114" s="4" t="n">
        <f aca="false">H114/M114</f>
        <v>83.6949732165482</v>
      </c>
      <c r="Q114" s="4" t="n">
        <f aca="false">L114/(s_f*dt)</f>
        <v>38.884225725222</v>
      </c>
      <c r="S114" s="4" t="n">
        <f aca="false">I114/(F114+t_0)/M114</f>
        <v>0.676015181118131</v>
      </c>
    </row>
    <row r="115" customFormat="false" ht="12.75" hidden="false" customHeight="false" outlineLevel="0" collapsed="false">
      <c r="F115" s="4" t="n">
        <f aca="false">F114+dt</f>
        <v>12.9785063606279</v>
      </c>
      <c r="G115" s="26" t="n">
        <v>0.0711883332452596</v>
      </c>
      <c r="H115" s="4" t="n">
        <f aca="false">H114*EXP(G114*dt)</f>
        <v>114.559055865954</v>
      </c>
      <c r="I115" s="4" t="n">
        <f aca="false">I114+K114</f>
        <v>34.1959487582579</v>
      </c>
      <c r="J115" s="4" t="n">
        <f aca="false">q_Pmax*G115/(k_q+G115)</f>
        <v>0.0278923089946622</v>
      </c>
      <c r="K115" s="4" t="n">
        <f aca="false">H115*J115*dt</f>
        <v>0.370271755483982</v>
      </c>
      <c r="L115" s="4" t="n">
        <f aca="false">(m_S+G115/Y_XS)*H115*dt</f>
        <v>1.90533009657833</v>
      </c>
      <c r="M115" s="4" t="n">
        <f aca="false">M114+L114/(s_f*rho_f)/1000</f>
        <v>1.36123673837578</v>
      </c>
      <c r="N115" s="4" t="n">
        <f aca="false">M115-H115*nu_YDM</f>
        <v>0.983191854018128</v>
      </c>
      <c r="O115" s="4" t="n">
        <f aca="false">I115/N115</f>
        <v>34.7805452399806</v>
      </c>
      <c r="P115" s="4" t="n">
        <f aca="false">H115/M115</f>
        <v>84.1580693764156</v>
      </c>
      <c r="Q115" s="4" t="n">
        <f aca="false">L115/(s_f*dt)</f>
        <v>38.9813576378154</v>
      </c>
      <c r="S115" s="4" t="n">
        <f aca="false">I115/(F115+t_0)/M115</f>
        <v>0.679346951319365</v>
      </c>
    </row>
    <row r="116" customFormat="false" ht="12.75" hidden="false" customHeight="false" outlineLevel="0" collapsed="false">
      <c r="F116" s="4" t="n">
        <f aca="false">F115+dt</f>
        <v>13.094385881705</v>
      </c>
      <c r="G116" s="26" t="n">
        <v>0.0707277455446999</v>
      </c>
      <c r="H116" s="4" t="n">
        <f aca="false">H115*EXP(G115*dt)</f>
        <v>115.507993082814</v>
      </c>
      <c r="I116" s="4" t="n">
        <f aca="false">I115+K115</f>
        <v>34.5662205137419</v>
      </c>
      <c r="J116" s="4" t="n">
        <f aca="false">q_Pmax*G116/(k_q+G116)</f>
        <v>0.0277800558866397</v>
      </c>
      <c r="K116" s="4" t="n">
        <f aca="false">H116*J116*dt</f>
        <v>0.371836351373268</v>
      </c>
      <c r="L116" s="4" t="n">
        <f aca="false">(m_S+G116/Y_XS)*H116*dt</f>
        <v>1.91007738372423</v>
      </c>
      <c r="M116" s="4" t="n">
        <f aca="false">M115+L115/(s_f*rho_f)/1000</f>
        <v>1.36503265522788</v>
      </c>
      <c r="N116" s="4" t="n">
        <f aca="false">M116-H116*nu_YDM</f>
        <v>0.983856278054596</v>
      </c>
      <c r="O116" s="4" t="n">
        <f aca="false">I116/N116</f>
        <v>35.1334044257873</v>
      </c>
      <c r="P116" s="4" t="n">
        <f aca="false">H116/M116</f>
        <v>84.6192159875696</v>
      </c>
      <c r="Q116" s="4" t="n">
        <f aca="false">L116/(s_f*dt)</f>
        <v>39.0784829067524</v>
      </c>
      <c r="S116" s="4" t="n">
        <f aca="false">I116/(F116+t_0)/M116</f>
        <v>0.682654047780804</v>
      </c>
    </row>
    <row r="117" customFormat="false" ht="12.75" hidden="false" customHeight="false" outlineLevel="0" collapsed="false">
      <c r="F117" s="4" t="n">
        <f aca="false">F116+dt</f>
        <v>13.210265402782</v>
      </c>
      <c r="G117" s="26" t="n">
        <v>0.0702753801136026</v>
      </c>
      <c r="H117" s="4" t="n">
        <f aca="false">H116*EXP(G116*dt)</f>
        <v>116.458574843347</v>
      </c>
      <c r="I117" s="4" t="n">
        <f aca="false">I116+K116</f>
        <v>34.9380568651152</v>
      </c>
      <c r="J117" s="4" t="n">
        <f aca="false">q_Pmax*G117/(k_q+G117)</f>
        <v>0.0276692674935782</v>
      </c>
      <c r="K117" s="4" t="n">
        <f aca="false">H117*J117*dt</f>
        <v>0.373401299214515</v>
      </c>
      <c r="L117" s="4" t="n">
        <f aca="false">(m_S+G117/Y_XS)*H117*dt</f>
        <v>1.91486901100848</v>
      </c>
      <c r="M117" s="4" t="n">
        <f aca="false">M116+L116/(s_f*rho_f)/1000</f>
        <v>1.36883802992002</v>
      </c>
      <c r="N117" s="4" t="n">
        <f aca="false">M117-H117*nu_YDM</f>
        <v>0.984524732936979</v>
      </c>
      <c r="O117" s="4" t="n">
        <f aca="false">I117/N117</f>
        <v>35.4872312459738</v>
      </c>
      <c r="P117" s="4" t="n">
        <f aca="false">H117/M117</f>
        <v>85.0784185548611</v>
      </c>
      <c r="Q117" s="4" t="n">
        <f aca="false">L117/(s_f*dt)</f>
        <v>39.176515335448</v>
      </c>
      <c r="S117" s="4" t="n">
        <f aca="false">I117/(F117+t_0)/M117</f>
        <v>0.685936506386267</v>
      </c>
    </row>
    <row r="118" customFormat="false" ht="12.75" hidden="false" customHeight="false" outlineLevel="0" collapsed="false">
      <c r="F118" s="4" t="n">
        <f aca="false">F117+dt</f>
        <v>13.3261449238591</v>
      </c>
      <c r="G118" s="26" t="n">
        <v>0.0698286392248097</v>
      </c>
      <c r="H118" s="4" t="n">
        <f aca="false">H117*EXP(G117*dt)</f>
        <v>117.410824664563</v>
      </c>
      <c r="I118" s="4" t="n">
        <f aca="false">I117+K117</f>
        <v>35.3114581643297</v>
      </c>
      <c r="J118" s="4" t="n">
        <f aca="false">q_Pmax*G118/(k_q+G118)</f>
        <v>0.0275593283605181</v>
      </c>
      <c r="K118" s="4" t="n">
        <f aca="false">H118*J118*dt</f>
        <v>0.374958721223315</v>
      </c>
      <c r="L118" s="4" t="n">
        <f aca="false">(m_S+G118/Y_XS)*H118*dt</f>
        <v>1.91964649894586</v>
      </c>
      <c r="M118" s="4" t="n">
        <f aca="false">M117+L117/(s_f*rho_f)/1000</f>
        <v>1.37265295078939</v>
      </c>
      <c r="N118" s="4" t="n">
        <f aca="false">M118-H118*nu_YDM</f>
        <v>0.985197229396326</v>
      </c>
      <c r="O118" s="4" t="n">
        <f aca="false">I118/N118</f>
        <v>35.8420193548114</v>
      </c>
      <c r="P118" s="4" t="n">
        <f aca="false">H118/M118</f>
        <v>85.5356953824656</v>
      </c>
      <c r="Q118" s="4" t="n">
        <f aca="false">L118/(s_f*dt)</f>
        <v>39.2742584856937</v>
      </c>
      <c r="S118" s="4" t="n">
        <f aca="false">I118/(F118+t_0)/M118</f>
        <v>0.689194441166719</v>
      </c>
    </row>
    <row r="119" customFormat="false" ht="12.75" hidden="false" customHeight="false" outlineLevel="0" collapsed="false">
      <c r="F119" s="4" t="n">
        <f aca="false">F118+dt</f>
        <v>13.4420244449361</v>
      </c>
      <c r="G119" s="26" t="n">
        <v>0.0693879829705484</v>
      </c>
      <c r="H119" s="4" t="n">
        <f aca="false">H118*EXP(G118*dt)</f>
        <v>118.364733093017</v>
      </c>
      <c r="I119" s="4" t="n">
        <f aca="false">I118+K118</f>
        <v>35.686416885553</v>
      </c>
      <c r="J119" s="4" t="n">
        <f aca="false">q_Pmax*G119/(k_q+G119)</f>
        <v>0.0274503686346994</v>
      </c>
      <c r="K119" s="4" t="n">
        <f aca="false">H119*J119*dt</f>
        <v>0.376510589821108</v>
      </c>
      <c r="L119" s="4" t="n">
        <f aca="false">(m_S+G119/Y_XS)*H119*dt</f>
        <v>1.92442385906654</v>
      </c>
      <c r="M119" s="4" t="n">
        <f aca="false">M118+L118/(s_f*rho_f)/1000</f>
        <v>1.37647738966668</v>
      </c>
      <c r="N119" s="4" t="n">
        <f aca="false">M119-H119*nu_YDM</f>
        <v>0.985873770459721</v>
      </c>
      <c r="O119" s="4" t="n">
        <f aca="false">I119/N119</f>
        <v>36.1977546769625</v>
      </c>
      <c r="P119" s="4" t="n">
        <f aca="false">H119/M119</f>
        <v>85.991047859987</v>
      </c>
      <c r="Q119" s="4" t="n">
        <f aca="false">L119/(s_f*dt)</f>
        <v>39.3719990209234</v>
      </c>
      <c r="S119" s="4" t="n">
        <f aca="false">I119/(F119+t_0)/M119</f>
        <v>0.69242787056247</v>
      </c>
    </row>
    <row r="120" customFormat="false" ht="12.75" hidden="false" customHeight="false" outlineLevel="0" collapsed="false">
      <c r="F120" s="4" t="n">
        <f aca="false">F119+dt</f>
        <v>13.5579039660131</v>
      </c>
      <c r="G120" s="26" t="n">
        <v>0.0689586106852442</v>
      </c>
      <c r="H120" s="4" t="n">
        <f aca="false">H119*EXP(G119*dt)</f>
        <v>119.320298572258</v>
      </c>
      <c r="I120" s="4" t="n">
        <f aca="false">I119+K119</f>
        <v>36.0629274753741</v>
      </c>
      <c r="J120" s="4" t="n">
        <f aca="false">q_Pmax*G120/(k_q+G120)</f>
        <v>0.0273437007186964</v>
      </c>
      <c r="K120" s="4" t="n">
        <f aca="false">H120*J120*dt</f>
        <v>0.378075308337579</v>
      </c>
      <c r="L120" s="4" t="n">
        <f aca="false">(m_S+G120/Y_XS)*H120*dt</f>
        <v>1.92933290642635</v>
      </c>
      <c r="M120" s="4" t="n">
        <f aca="false">M119+L119/(s_f*rho_f)/1000</f>
        <v>1.38031134629726</v>
      </c>
      <c r="N120" s="4" t="n">
        <f aca="false">M120-H120*nu_YDM</f>
        <v>0.986554361008806</v>
      </c>
      <c r="O120" s="4" t="n">
        <f aca="false">I120/N120</f>
        <v>36.5544250785104</v>
      </c>
      <c r="P120" s="4" t="n">
        <f aca="false">H120/M120</f>
        <v>86.4444814514781</v>
      </c>
      <c r="Q120" s="4" t="n">
        <f aca="false">L120/(s_f*dt)</f>
        <v>39.4724337598368</v>
      </c>
      <c r="S120" s="4" t="n">
        <f aca="false">I120/(F120+t_0)/M120</f>
        <v>0.695636839690152</v>
      </c>
    </row>
    <row r="121" customFormat="false" ht="12.75" hidden="false" customHeight="false" outlineLevel="0" collapsed="false">
      <c r="F121" s="4" t="n">
        <f aca="false">F120+dt</f>
        <v>13.6737834870902</v>
      </c>
      <c r="G121" s="26" t="n">
        <v>0.0685328439159524</v>
      </c>
      <c r="H121" s="4" t="n">
        <f aca="false">H120*EXP(G120*dt)</f>
        <v>120.277593772774</v>
      </c>
      <c r="I121" s="4" t="n">
        <f aca="false">I120+K120</f>
        <v>36.4410027837117</v>
      </c>
      <c r="J121" s="4" t="n">
        <f aca="false">q_Pmax*G121/(k_q+G121)</f>
        <v>0.0272374394078804</v>
      </c>
      <c r="K121" s="4" t="n">
        <f aca="false">H121*J121*dt</f>
        <v>0.379627530593305</v>
      </c>
      <c r="L121" s="4" t="n">
        <f aca="false">(m_S+G121/Y_XS)*H121*dt</f>
        <v>1.9341895107577</v>
      </c>
      <c r="M121" s="4" t="n">
        <f aca="false">M120+L120/(s_f*rho_f)/1000</f>
        <v>1.38415508303661</v>
      </c>
      <c r="N121" s="4" t="n">
        <f aca="false">M121-H121*nu_YDM</f>
        <v>0.987239023586459</v>
      </c>
      <c r="O121" s="4" t="n">
        <f aca="false">I121/N121</f>
        <v>36.9120364097118</v>
      </c>
      <c r="P121" s="4" t="n">
        <f aca="false">H121/M121</f>
        <v>86.8960387797764</v>
      </c>
      <c r="Q121" s="4" t="n">
        <f aca="false">L121/(s_f*dt)</f>
        <v>39.5717955610729</v>
      </c>
      <c r="S121" s="4" t="n">
        <f aca="false">I121/(F121+t_0)/M121</f>
        <v>0.698821615637498</v>
      </c>
    </row>
    <row r="122" customFormat="false" ht="12.75" hidden="false" customHeight="false" outlineLevel="0" collapsed="false">
      <c r="F122" s="4" t="n">
        <f aca="false">F121+dt</f>
        <v>13.7896630081672</v>
      </c>
      <c r="G122" s="26" t="n">
        <v>0.0681112835137245</v>
      </c>
      <c r="H122" s="4" t="n">
        <f aca="false">H121*EXP(G121*dt)</f>
        <v>121.236587584178</v>
      </c>
      <c r="I122" s="4" t="n">
        <f aca="false">I121+K121</f>
        <v>36.820630314305</v>
      </c>
      <c r="J122" s="4" t="n">
        <f aca="false">q_Pmax*G122/(k_q+G122)</f>
        <v>0.0271317447380811</v>
      </c>
      <c r="K122" s="4" t="n">
        <f aca="false">H122*J122*dt</f>
        <v>0.381169478513207</v>
      </c>
      <c r="L122" s="4" t="n">
        <f aca="false">(m_S+G122/Y_XS)*H122*dt</f>
        <v>1.93900997388159</v>
      </c>
      <c r="M122" s="4" t="n">
        <f aca="false">M121+L121/(s_f*rho_f)/1000</f>
        <v>1.38800849540449</v>
      </c>
      <c r="N122" s="4" t="n">
        <f aca="false">M122-H122*nu_YDM</f>
        <v>0.987927756376706</v>
      </c>
      <c r="O122" s="4" t="n">
        <f aca="false">I122/N122</f>
        <v>37.2705697118454</v>
      </c>
      <c r="P122" s="4" t="n">
        <f aca="false">H122/M122</f>
        <v>87.3457100482999</v>
      </c>
      <c r="Q122" s="4" t="n">
        <f aca="false">L122/(s_f*dt)</f>
        <v>39.6704179453779</v>
      </c>
      <c r="S122" s="4" t="n">
        <f aca="false">I122/(F122+t_0)/M122</f>
        <v>0.701982160236227</v>
      </c>
    </row>
    <row r="123" customFormat="false" ht="12.75" hidden="false" customHeight="false" outlineLevel="0" collapsed="false">
      <c r="F123" s="4" t="n">
        <f aca="false">F122+dt</f>
        <v>13.9055425292442</v>
      </c>
      <c r="G123" s="26" t="n">
        <v>0.0676989412942792</v>
      </c>
      <c r="H123" s="4" t="n">
        <f aca="false">H122*EXP(G122*dt)</f>
        <v>122.197258108695</v>
      </c>
      <c r="I123" s="4" t="n">
        <f aca="false">I122+K122</f>
        <v>37.2017997928182</v>
      </c>
      <c r="J123" s="4" t="n">
        <f aca="false">q_Pmax*G123/(k_q+G123)</f>
        <v>0.0270278929757362</v>
      </c>
      <c r="K123" s="4" t="n">
        <f aca="false">H123*J123*dt</f>
        <v>0.382719282149417</v>
      </c>
      <c r="L123" s="4" t="n">
        <f aca="false">(m_S+G123/Y_XS)*H123*dt</f>
        <v>1.94392304502426</v>
      </c>
      <c r="M123" s="4" t="n">
        <f aca="false">M122+L122/(s_f*rho_f)/1000</f>
        <v>1.39187151139814</v>
      </c>
      <c r="N123" s="4" t="n">
        <f aca="false">M123-H123*nu_YDM</f>
        <v>0.988620559639442</v>
      </c>
      <c r="O123" s="4" t="n">
        <f aca="false">I123/N123</f>
        <v>37.630008227207</v>
      </c>
      <c r="P123" s="4" t="n">
        <f aca="false">H123/M123</f>
        <v>87.793490353106</v>
      </c>
      <c r="Q123" s="4" t="n">
        <f aca="false">L123/(s_f*dt)</f>
        <v>39.7709350073066</v>
      </c>
      <c r="S123" s="4" t="n">
        <f aca="false">I123/(F123+t_0)/M123</f>
        <v>0.705118466104365</v>
      </c>
    </row>
    <row r="124" customFormat="false" ht="12.75" hidden="false" customHeight="false" outlineLevel="0" collapsed="false">
      <c r="F124" s="4" t="n">
        <f aca="false">F123+dt</f>
        <v>14.0214220503213</v>
      </c>
      <c r="G124" s="26" t="n">
        <v>0.0672928068172427</v>
      </c>
      <c r="H124" s="4" t="n">
        <f aca="false">H123*EXP(G123*dt)</f>
        <v>123.159655963902</v>
      </c>
      <c r="I124" s="4" t="n">
        <f aca="false">I123+K123</f>
        <v>37.5845190749676</v>
      </c>
      <c r="J124" s="4" t="n">
        <f aca="false">q_Pmax*G124/(k_q+G124)</f>
        <v>0.0269251489122968</v>
      </c>
      <c r="K124" s="4" t="n">
        <f aca="false">H124*J124*dt</f>
        <v>0.384267161708708</v>
      </c>
      <c r="L124" s="4" t="n">
        <f aca="false">(m_S+G124/Y_XS)*H124*dt</f>
        <v>1.94885769990507</v>
      </c>
      <c r="M124" s="4" t="n">
        <f aca="false">M123+L123/(s_f*rho_f)/1000</f>
        <v>1.39574431551699</v>
      </c>
      <c r="N124" s="4" t="n">
        <f aca="false">M124-H124*nu_YDM</f>
        <v>0.989317450836112</v>
      </c>
      <c r="O124" s="4" t="n">
        <f aca="false">I124/N124</f>
        <v>37.9903528874412</v>
      </c>
      <c r="P124" s="4" t="n">
        <f aca="false">H124/M124</f>
        <v>88.2394107535972</v>
      </c>
      <c r="Q124" s="4" t="n">
        <f aca="false">L124/(s_f*dt)</f>
        <v>39.8718936533037</v>
      </c>
      <c r="S124" s="4" t="n">
        <f aca="false">I124/(F124+t_0)/M124</f>
        <v>0.708230741252716</v>
      </c>
    </row>
    <row r="125" customFormat="false" ht="12.75" hidden="false" customHeight="false" outlineLevel="0" collapsed="false">
      <c r="F125" s="4" t="n">
        <f aca="false">F124+dt</f>
        <v>14.1373015713983</v>
      </c>
      <c r="G125" s="26" t="n">
        <v>0.0668868668705733</v>
      </c>
      <c r="H125" s="4" t="n">
        <f aca="false">H124*EXP(G124*dt)</f>
        <v>124.123791711717</v>
      </c>
      <c r="I125" s="4" t="n">
        <f aca="false">I124+K124</f>
        <v>37.9687862366763</v>
      </c>
      <c r="J125" s="4" t="n">
        <f aca="false">q_Pmax*G125/(k_q+G125)</f>
        <v>0.0268219990516409</v>
      </c>
      <c r="K125" s="4" t="n">
        <f aca="false">H125*J125*dt</f>
        <v>0.38579168969476</v>
      </c>
      <c r="L125" s="4" t="n">
        <f aca="false">(m_S+G125/Y_XS)*H125*dt</f>
        <v>1.95366256789683</v>
      </c>
      <c r="M125" s="4" t="n">
        <f aca="false">M124+L124/(s_f*rho_f)/1000</f>
        <v>1.39962695076151</v>
      </c>
      <c r="N125" s="4" t="n">
        <f aca="false">M125-H125*nu_YDM</f>
        <v>0.990018438112841</v>
      </c>
      <c r="O125" s="4" t="n">
        <f aca="false">I125/N125</f>
        <v>38.3515950562011</v>
      </c>
      <c r="P125" s="4" t="n">
        <f aca="false">H125/M125</f>
        <v>88.6834821551443</v>
      </c>
      <c r="Q125" s="4" t="n">
        <f aca="false">L125/(s_f*dt)</f>
        <v>39.970196975088</v>
      </c>
      <c r="S125" s="4" t="n">
        <f aca="false">I125/(F125+t_0)/M125</f>
        <v>0.711319077447415</v>
      </c>
    </row>
    <row r="126" customFormat="false" ht="12.75" hidden="false" customHeight="false" outlineLevel="0" collapsed="false">
      <c r="F126" s="4" t="n">
        <f aca="false">F125+dt</f>
        <v>14.2531810924753</v>
      </c>
      <c r="G126" s="26" t="n">
        <v>0.0664948161544118</v>
      </c>
      <c r="H126" s="4" t="n">
        <f aca="false">H125*EXP(G125*dt)</f>
        <v>125.089590674069</v>
      </c>
      <c r="I126" s="4" t="n">
        <f aca="false">I125+K125</f>
        <v>38.3545779263711</v>
      </c>
      <c r="J126" s="4" t="n">
        <f aca="false">q_Pmax*G126/(k_q+G126)</f>
        <v>0.026721943799</v>
      </c>
      <c r="K126" s="4" t="n">
        <f aca="false">H126*J126*dt</f>
        <v>0.387343176065508</v>
      </c>
      <c r="L126" s="4" t="n">
        <f aca="false">(m_S+G126/Y_XS)*H126*dt</f>
        <v>1.95869148899066</v>
      </c>
      <c r="M126" s="4" t="n">
        <f aca="false">M125+L125/(s_f*rho_f)/1000</f>
        <v>1.4035191585622</v>
      </c>
      <c r="N126" s="4" t="n">
        <f aca="false">M126-H126*nu_YDM</f>
        <v>0.990723509337777</v>
      </c>
      <c r="O126" s="4" t="n">
        <f aca="false">I126/N126</f>
        <v>38.713705251638</v>
      </c>
      <c r="P126" s="4" t="n">
        <f aca="false">H126/M126</f>
        <v>89.1256737829026</v>
      </c>
      <c r="Q126" s="4" t="n">
        <f aca="false">L126/(s_f*dt)</f>
        <v>40.073084223887</v>
      </c>
      <c r="S126" s="4" t="n">
        <f aca="false">I126/(F126+t_0)/M126</f>
        <v>0.714383320709064</v>
      </c>
    </row>
    <row r="127" customFormat="false" ht="12.75" hidden="false" customHeight="false" outlineLevel="0" collapsed="false">
      <c r="F127" s="4" t="n">
        <f aca="false">F126+dt</f>
        <v>14.3690606135524</v>
      </c>
      <c r="G127" s="26" t="n">
        <v>0.0661030941381288</v>
      </c>
      <c r="H127" s="4" t="n">
        <f aca="false">H126*EXP(G126*dt)</f>
        <v>126.057177464367</v>
      </c>
      <c r="I127" s="4" t="n">
        <f aca="false">I126+K126</f>
        <v>38.7419211024366</v>
      </c>
      <c r="J127" s="4" t="n">
        <f aca="false">q_Pmax*G127/(k_q+G127)</f>
        <v>0.0266215430922508</v>
      </c>
      <c r="K127" s="4" t="n">
        <f aca="false">H127*J127*dt</f>
        <v>0.388872735929758</v>
      </c>
      <c r="L127" s="4" t="n">
        <f aca="false">(m_S+G127/Y_XS)*H127*dt</f>
        <v>1.96359977441638</v>
      </c>
      <c r="M127" s="4" t="n">
        <f aca="false">M126+L126/(s_f*rho_f)/1000</f>
        <v>1.40742138529157</v>
      </c>
      <c r="N127" s="4" t="n">
        <f aca="false">M127-H127*nu_YDM</f>
        <v>0.991432699659157</v>
      </c>
      <c r="O127" s="4" t="n">
        <f aca="false">I127/N127</f>
        <v>39.0767029529646</v>
      </c>
      <c r="P127" s="4" t="n">
        <f aca="false">H127/M127</f>
        <v>89.5660523434868</v>
      </c>
      <c r="Q127" s="4" t="n">
        <f aca="false">L127/(s_f*dt)</f>
        <v>40.1735033743072</v>
      </c>
      <c r="S127" s="4" t="n">
        <f aca="false">I127/(F127+t_0)/M127</f>
        <v>0.717423899357198</v>
      </c>
    </row>
    <row r="128" customFormat="false" ht="12.75" hidden="false" customHeight="false" outlineLevel="0" collapsed="false">
      <c r="F128" s="4" t="n">
        <f aca="false">F127+dt</f>
        <v>14.4849401346294</v>
      </c>
      <c r="G128" s="26" t="n">
        <v>0.0657160974668264</v>
      </c>
      <c r="H128" s="4" t="n">
        <f aca="false">H127*EXP(G127*dt)</f>
        <v>127.026482495906</v>
      </c>
      <c r="I128" s="4" t="n">
        <f aca="false">I127+K127</f>
        <v>39.1307938383664</v>
      </c>
      <c r="J128" s="4" t="n">
        <f aca="false">q_Pmax*G128/(k_q+G128)</f>
        <v>0.0265219293832459</v>
      </c>
      <c r="K128" s="4" t="n">
        <f aca="false">H128*J128*dt</f>
        <v>0.390396646259532</v>
      </c>
      <c r="L128" s="4" t="n">
        <f aca="false">(m_S+G128/Y_XS)*H128*dt</f>
        <v>1.96850195252246</v>
      </c>
      <c r="M128" s="4" t="n">
        <f aca="false">M127+L127/(s_f*rho_f)/1000</f>
        <v>1.41133339061174</v>
      </c>
      <c r="N128" s="4" t="n">
        <f aca="false">M128-H128*nu_YDM</f>
        <v>0.992145998375247</v>
      </c>
      <c r="O128" s="4" t="n">
        <f aca="false">I128/N128</f>
        <v>39.440560061168</v>
      </c>
      <c r="P128" s="4" t="n">
        <f aca="false">H128/M128</f>
        <v>90.0045895186021</v>
      </c>
      <c r="Q128" s="4" t="n">
        <f aca="false">L128/(s_f*dt)</f>
        <v>40.2737975744043</v>
      </c>
      <c r="S128" s="4" t="n">
        <f aca="false">I128/(F128+t_0)/M128</f>
        <v>0.720440678418652</v>
      </c>
    </row>
    <row r="129" customFormat="false" ht="12.75" hidden="false" customHeight="false" outlineLevel="0" collapsed="false">
      <c r="F129" s="4" t="n">
        <f aca="false">F128+dt</f>
        <v>14.6008196557064</v>
      </c>
      <c r="G129" s="26" t="n">
        <v>0.0653368143968707</v>
      </c>
      <c r="H129" s="4" t="n">
        <f aca="false">H128*EXP(G128*dt)</f>
        <v>127.997500733811</v>
      </c>
      <c r="I129" s="4" t="n">
        <f aca="false">I128+K128</f>
        <v>39.5211904846259</v>
      </c>
      <c r="J129" s="4" t="n">
        <f aca="false">q_Pmax*G129/(k_q+G129)</f>
        <v>0.0264238895213376</v>
      </c>
      <c r="K129" s="4" t="n">
        <f aca="false">H129*J129*dt</f>
        <v>0.391926768106574</v>
      </c>
      <c r="L129" s="4" t="n">
        <f aca="false">(m_S+G129/Y_XS)*H129*dt</f>
        <v>1.97347971973177</v>
      </c>
      <c r="M129" s="4" t="n">
        <f aca="false">M128+L128/(s_f*rho_f)/1000</f>
        <v>1.41525516235533</v>
      </c>
      <c r="N129" s="4" t="n">
        <f aca="false">M129-H129*nu_YDM</f>
        <v>0.992863409933754</v>
      </c>
      <c r="O129" s="4" t="n">
        <f aca="false">I129/N129</f>
        <v>39.8052643386897</v>
      </c>
      <c r="P129" s="4" t="n">
        <f aca="false">H129/M129</f>
        <v>90.44128870782</v>
      </c>
      <c r="Q129" s="4" t="n">
        <f aca="false">L129/(s_f*dt)</f>
        <v>40.3756382602637</v>
      </c>
      <c r="S129" s="4" t="n">
        <f aca="false">I129/(F129+t_0)/M129</f>
        <v>0.723433713430951</v>
      </c>
    </row>
    <row r="130" customFormat="false" ht="12.75" hidden="false" customHeight="false" outlineLevel="0" collapsed="false">
      <c r="F130" s="4" t="n">
        <f aca="false">F129+dt</f>
        <v>14.7166991767835</v>
      </c>
      <c r="G130" s="26" t="n">
        <v>0.0649618984523459</v>
      </c>
      <c r="H130" s="4" t="n">
        <f aca="false">H129*EXP(G129*dt)</f>
        <v>128.970273132517</v>
      </c>
      <c r="I130" s="4" t="n">
        <f aca="false">I129+K129</f>
        <v>39.9131172527325</v>
      </c>
      <c r="J130" s="4" t="n">
        <f aca="false">q_Pmax*G130/(k_q+G130)</f>
        <v>0.0263265754915892</v>
      </c>
      <c r="K130" s="4" t="n">
        <f aca="false">H130*J130*dt</f>
        <v>0.393451025703301</v>
      </c>
      <c r="L130" s="4" t="n">
        <f aca="false">(m_S+G130/Y_XS)*H130*dt</f>
        <v>1.97844843730378</v>
      </c>
      <c r="M130" s="4" t="n">
        <f aca="false">M129+L129/(s_f*rho_f)/1000</f>
        <v>1.41918685111565</v>
      </c>
      <c r="N130" s="4" t="n">
        <f aca="false">M130-H130*nu_YDM</f>
        <v>0.993584949778344</v>
      </c>
      <c r="O130" s="4" t="n">
        <f aca="false">I130/N130</f>
        <v>40.1708150487148</v>
      </c>
      <c r="P130" s="4" t="n">
        <f aca="false">H130/M130</f>
        <v>90.8761753472637</v>
      </c>
      <c r="Q130" s="4" t="n">
        <f aca="false">L130/(s_f*dt)</f>
        <v>40.4772937986</v>
      </c>
      <c r="S130" s="4" t="n">
        <f aca="false">I130/(F130+t_0)/M130</f>
        <v>0.726403193981165</v>
      </c>
    </row>
    <row r="131" customFormat="false" ht="12.75" hidden="false" customHeight="false" outlineLevel="0" collapsed="false">
      <c r="F131" s="4" t="n">
        <f aca="false">F130+dt</f>
        <v>14.8325786978605</v>
      </c>
      <c r="G131" s="26" t="n">
        <v>0.0645917486467617</v>
      </c>
      <c r="H131" s="4" t="n">
        <f aca="false">H130*EXP(G130*dt)</f>
        <v>129.944792951467</v>
      </c>
      <c r="I131" s="4" t="n">
        <f aca="false">I130+K130</f>
        <v>40.3065682784358</v>
      </c>
      <c r="J131" s="4" t="n">
        <f aca="false">q_Pmax*G131/(k_q+G131)</f>
        <v>0.0262301030571593</v>
      </c>
      <c r="K131" s="4" t="n">
        <f aca="false">H131*J131*dt</f>
        <v>0.394971327829938</v>
      </c>
      <c r="L131" s="4" t="n">
        <f aca="false">(m_S+G131/Y_XS)*H131*dt</f>
        <v>1.98342099156123</v>
      </c>
      <c r="M131" s="4" t="n">
        <f aca="false">M130+L130/(s_f*rho_f)/1000</f>
        <v>1.42312843886344</v>
      </c>
      <c r="N131" s="4" t="n">
        <f aca="false">M131-H131*nu_YDM</f>
        <v>0.994310622123602</v>
      </c>
      <c r="O131" s="4" t="n">
        <f aca="false">I131/N131</f>
        <v>40.5371997257265</v>
      </c>
      <c r="P131" s="4" t="n">
        <f aca="false">H131/M131</f>
        <v>91.309251788437</v>
      </c>
      <c r="Q131" s="4" t="n">
        <f aca="false">L131/(s_f*dt)</f>
        <v>40.5790278321047</v>
      </c>
      <c r="S131" s="4" t="n">
        <f aca="false">I131/(F131+t_0)/M131</f>
        <v>0.729349173627169</v>
      </c>
    </row>
    <row r="132" customFormat="false" ht="12.75" hidden="false" customHeight="false" outlineLevel="0" collapsed="false">
      <c r="F132" s="4" t="n">
        <f aca="false">F131+dt</f>
        <v>14.9484582189376</v>
      </c>
      <c r="G132" s="26" t="n">
        <v>0.0642277661885942</v>
      </c>
      <c r="H132" s="4" t="n">
        <f aca="false">H131*EXP(G131*dt)</f>
        <v>130.921060707604</v>
      </c>
      <c r="I132" s="4" t="n">
        <f aca="false">I131+K131</f>
        <v>40.7015396062657</v>
      </c>
      <c r="J132" s="4" t="n">
        <f aca="false">q_Pmax*G132/(k_q+G132)</f>
        <v>0.0261348524531225</v>
      </c>
      <c r="K132" s="4" t="n">
        <f aca="false">H132*J132*dt</f>
        <v>0.396493671136929</v>
      </c>
      <c r="L132" s="4" t="n">
        <f aca="false">(m_S+G132/Y_XS)*H132*dt</f>
        <v>1.98843792966855</v>
      </c>
      <c r="M132" s="4" t="n">
        <f aca="false">M131+L131/(s_f*rho_f)/1000</f>
        <v>1.4270799332424</v>
      </c>
      <c r="N132" s="4" t="n">
        <f aca="false">M132-H132*nu_YDM</f>
        <v>0.995040432907306</v>
      </c>
      <c r="O132" s="4" t="n">
        <f aca="false">I132/N132</f>
        <v>40.904407760943</v>
      </c>
      <c r="P132" s="4" t="n">
        <f aca="false">H132/M132</f>
        <v>91.7405238893274</v>
      </c>
      <c r="Q132" s="4" t="n">
        <f aca="false">L132/(s_f*dt)</f>
        <v>40.6816699196671</v>
      </c>
      <c r="S132" s="4" t="n">
        <f aca="false">I132/(F132+t_0)/M132</f>
        <v>0.732271728685511</v>
      </c>
    </row>
    <row r="133" customFormat="false" ht="12.75" hidden="false" customHeight="false" outlineLevel="0" collapsed="false">
      <c r="F133" s="4" t="n">
        <f aca="false">F132+dt</f>
        <v>15.0643377400146</v>
      </c>
      <c r="G133" s="26" t="n">
        <v>0.0638683784514142</v>
      </c>
      <c r="H133" s="4" t="n">
        <f aca="false">H132*EXP(G132*dt)</f>
        <v>131.899099734796</v>
      </c>
      <c r="I133" s="4" t="n">
        <f aca="false">I132+K132</f>
        <v>41.0980332774026</v>
      </c>
      <c r="J133" s="4" t="n">
        <f aca="false">q_Pmax*G133/(k_q+G133)</f>
        <v>0.0260404268444744</v>
      </c>
      <c r="K133" s="4" t="n">
        <f aca="false">H133*J133*dt</f>
        <v>0.398012417445686</v>
      </c>
      <c r="L133" s="4" t="n">
        <f aca="false">(m_S+G133/Y_XS)*H133*dt</f>
        <v>1.99345992944952</v>
      </c>
      <c r="M133" s="4" t="n">
        <f aca="false">M132+L132/(s_f*rho_f)/1000</f>
        <v>1.43104142267677</v>
      </c>
      <c r="N133" s="4" t="n">
        <f aca="false">M133-H133*nu_YDM</f>
        <v>0.995774393551946</v>
      </c>
      <c r="O133" s="4" t="n">
        <f aca="false">I133/N133</f>
        <v>41.2724343420855</v>
      </c>
      <c r="P133" s="4" t="n">
        <f aca="false">H133/M133</f>
        <v>92.1700082504097</v>
      </c>
      <c r="Q133" s="4" t="n">
        <f aca="false">L133/(s_f*dt)</f>
        <v>40.7844155645663</v>
      </c>
      <c r="S133" s="4" t="n">
        <f aca="false">I133/(F133+t_0)/M133</f>
        <v>0.735171001940397</v>
      </c>
    </row>
    <row r="134" customFormat="false" ht="12.75" hidden="false" customHeight="false" outlineLevel="0" collapsed="false">
      <c r="F134" s="4" t="n">
        <f aca="false">F133+dt</f>
        <v>15.1802172610916</v>
      </c>
      <c r="G134" s="26" t="n">
        <v>0.0635137925912091</v>
      </c>
      <c r="H134" s="4" t="n">
        <f aca="false">H133*EXP(G133*dt)</f>
        <v>132.878911204369</v>
      </c>
      <c r="I134" s="4" t="n">
        <f aca="false">I133+K133</f>
        <v>41.4960456948483</v>
      </c>
      <c r="J134" s="4" t="n">
        <f aca="false">q_Pmax*G134/(k_q+G134)</f>
        <v>0.0259468931617814</v>
      </c>
      <c r="K134" s="4" t="n">
        <f aca="false">H134*J134*dt</f>
        <v>0.399528823229278</v>
      </c>
      <c r="L134" s="4" t="n">
        <f aca="false">(m_S+G134/Y_XS)*H134*dt</f>
        <v>1.99849511848222</v>
      </c>
      <c r="M134" s="4" t="n">
        <f aca="false">M133+L133/(s_f*rho_f)/1000</f>
        <v>1.43501291725075</v>
      </c>
      <c r="N134" s="4" t="n">
        <f aca="false">M134-H134*nu_YDM</f>
        <v>0.99651251027633</v>
      </c>
      <c r="O134" s="4" t="n">
        <f aca="false">I134/N134</f>
        <v>41.6412691932403</v>
      </c>
      <c r="P134" s="4" t="n">
        <f aca="false">H134/M134</f>
        <v>92.5977108686543</v>
      </c>
      <c r="Q134" s="4" t="n">
        <f aca="false">L134/(s_f*dt)</f>
        <v>40.887431049815</v>
      </c>
      <c r="S134" s="4" t="n">
        <f aca="false">I134/(F134+t_0)/M134</f>
        <v>0.738047074220548</v>
      </c>
    </row>
    <row r="135" customFormat="false" ht="12.75" hidden="false" customHeight="false" outlineLevel="0" collapsed="false">
      <c r="F135" s="4" t="n">
        <f aca="false">F134+dt</f>
        <v>15.2960967821687</v>
      </c>
      <c r="G135" s="26" t="n">
        <v>0.0631637377516726</v>
      </c>
      <c r="H135" s="4" t="n">
        <f aca="false">H134*EXP(G134*dt)</f>
        <v>133.860500856865</v>
      </c>
      <c r="I135" s="4" t="n">
        <f aca="false">I134+K134</f>
        <v>41.8955745180776</v>
      </c>
      <c r="J135" s="4" t="n">
        <f aca="false">q_Pmax*G135/(k_q+G135)</f>
        <v>0.0258541923255715</v>
      </c>
      <c r="K135" s="4" t="n">
        <f aca="false">H135*J135*dt</f>
        <v>0.401042235439208</v>
      </c>
      <c r="L135" s="4" t="n">
        <f aca="false">(m_S+G135/Y_XS)*H135*dt</f>
        <v>2.00353859877516</v>
      </c>
      <c r="M135" s="4" t="n">
        <f aca="false">M134+L134/(s_f*rho_f)/1000</f>
        <v>1.43899444324077</v>
      </c>
      <c r="N135" s="4" t="n">
        <f aca="false">M135-H135*nu_YDM</f>
        <v>0.99725479041311</v>
      </c>
      <c r="O135" s="4" t="n">
        <f aca="false">I135/N135</f>
        <v>42.0109032524401</v>
      </c>
      <c r="P135" s="4" t="n">
        <f aca="false">H135/M135</f>
        <v>93.0236398657646</v>
      </c>
      <c r="Q135" s="4" t="n">
        <f aca="false">L135/(s_f*dt)</f>
        <v>40.9906161668671</v>
      </c>
      <c r="S135" s="4" t="n">
        <f aca="false">I135/(F135+t_0)/M135</f>
        <v>0.740900040777149</v>
      </c>
    </row>
    <row r="136" customFormat="false" ht="12.75" hidden="false" customHeight="false" outlineLevel="0" collapsed="false">
      <c r="F136" s="4" t="n">
        <f aca="false">F135+dt</f>
        <v>15.4119763032457</v>
      </c>
      <c r="G136" s="26" t="n">
        <v>0.0628184537479304</v>
      </c>
      <c r="H136" s="4" t="n">
        <f aca="false">H135*EXP(G135*dt)</f>
        <v>134.84387166617</v>
      </c>
      <c r="I136" s="4" t="n">
        <f aca="false">I135+K135</f>
        <v>42.2966167535168</v>
      </c>
      <c r="J136" s="4" t="n">
        <f aca="false">q_Pmax*G136/(k_q+G136)</f>
        <v>0.0257624001239983</v>
      </c>
      <c r="K136" s="4" t="n">
        <f aca="false">H136*J136*dt</f>
        <v>0.402554074086946</v>
      </c>
      <c r="L136" s="4" t="n">
        <f aca="false">(m_S+G136/Y_XS)*H136*dt</f>
        <v>2.00859950251772</v>
      </c>
      <c r="M136" s="4" t="n">
        <f aca="false">M135+L135/(s_f*rho_f)/1000</f>
        <v>1.44298601716519</v>
      </c>
      <c r="N136" s="4" t="n">
        <f aca="false">M136-H136*nu_YDM</f>
        <v>0.998001240666834</v>
      </c>
      <c r="O136" s="4" t="n">
        <f aca="false">I136/N136</f>
        <v>42.3813268260624</v>
      </c>
      <c r="P136" s="4" t="n">
        <f aca="false">H136/M136</f>
        <v>93.4478020314265</v>
      </c>
      <c r="Q136" s="4" t="n">
        <f aca="false">L136/(s_f*dt)</f>
        <v>41.094157752188</v>
      </c>
      <c r="S136" s="4" t="n">
        <f aca="false">I136/(F136+t_0)/M136</f>
        <v>0.74372999038655</v>
      </c>
    </row>
    <row r="137" customFormat="false" ht="12.75" hidden="false" customHeight="false" outlineLevel="0" collapsed="false">
      <c r="F137" s="4" t="n">
        <f aca="false">F136+dt</f>
        <v>15.5278558243227</v>
      </c>
      <c r="G137" s="26" t="n">
        <v>0.0624777041996323</v>
      </c>
      <c r="H137" s="4" t="n">
        <f aca="false">H136*EXP(G136*dt)</f>
        <v>135.829031738385</v>
      </c>
      <c r="I137" s="4" t="n">
        <f aca="false">I136+K136</f>
        <v>42.6991708276037</v>
      </c>
      <c r="J137" s="4" t="n">
        <f aca="false">q_Pmax*G137/(k_q+G137)</f>
        <v>0.0256714659618234</v>
      </c>
      <c r="K137" s="4" t="n">
        <f aca="false">H137*J137*dt</f>
        <v>0.404063820713512</v>
      </c>
      <c r="L137" s="4" t="n">
        <f aca="false">(m_S+G137/Y_XS)*H137*dt</f>
        <v>2.01367382673699</v>
      </c>
      <c r="M137" s="4" t="n">
        <f aca="false">M136+L136/(s_f*rho_f)/1000</f>
        <v>1.44698767373611</v>
      </c>
      <c r="N137" s="4" t="n">
        <f aca="false">M137-H137*nu_YDM</f>
        <v>0.998751868999438</v>
      </c>
      <c r="O137" s="4" t="n">
        <f aca="false">I137/N137</f>
        <v>42.7525315876308</v>
      </c>
      <c r="P137" s="4" t="n">
        <f aca="false">H137/M137</f>
        <v>93.8702065012591</v>
      </c>
      <c r="Q137" s="4" t="n">
        <f aca="false">L137/(s_f*dt)</f>
        <v>41.1979739085154</v>
      </c>
      <c r="S137" s="4" t="n">
        <f aca="false">I137/(F137+t_0)/M137</f>
        <v>0.746537027519482</v>
      </c>
    </row>
    <row r="138" customFormat="false" ht="12.75" hidden="false" customHeight="false" outlineLevel="0" collapsed="false">
      <c r="F138" s="4" t="n">
        <f aca="false">F137+dt</f>
        <v>15.6437353453998</v>
      </c>
      <c r="G138" s="26" t="n">
        <v>0.0621407261970569</v>
      </c>
      <c r="H138" s="4" t="n">
        <f aca="false">H137*EXP(G137*dt)</f>
        <v>136.815986914198</v>
      </c>
      <c r="I138" s="4" t="n">
        <f aca="false">I137+K137</f>
        <v>43.1032346483173</v>
      </c>
      <c r="J138" s="4" t="n">
        <f aca="false">q_Pmax*G138/(k_q+G138)</f>
        <v>0.0255811969287507</v>
      </c>
      <c r="K138" s="4" t="n">
        <f aca="false">H138*J138*dt</f>
        <v>0.40556867149841</v>
      </c>
      <c r="L138" s="4" t="n">
        <f aca="false">(m_S+G138/Y_XS)*H138*dt</f>
        <v>2.01874240741949</v>
      </c>
      <c r="M138" s="4" t="n">
        <f aca="false">M137+L137/(s_f*rho_f)/1000</f>
        <v>1.45099943969061</v>
      </c>
      <c r="N138" s="4" t="n">
        <f aca="false">M138-H138*nu_YDM</f>
        <v>0.99950668287376</v>
      </c>
      <c r="O138" s="4" t="n">
        <f aca="false">I138/N138</f>
        <v>43.1245087070231</v>
      </c>
      <c r="P138" s="4" t="n">
        <f aca="false">H138/M138</f>
        <v>94.2908612999676</v>
      </c>
      <c r="Q138" s="4" t="n">
        <f aca="false">L138/(s_f*dt)</f>
        <v>41.3016725571934</v>
      </c>
      <c r="S138" s="4" t="n">
        <f aca="false">I138/(F138+t_0)/M138</f>
        <v>0.749321251393223</v>
      </c>
    </row>
    <row r="139" customFormat="false" ht="12.75" hidden="false" customHeight="false" outlineLevel="0" collapsed="false">
      <c r="F139" s="4" t="n">
        <f aca="false">F138+dt</f>
        <v>15.7596148664768</v>
      </c>
      <c r="G139" s="26" t="n">
        <v>0.0618087162008405</v>
      </c>
      <c r="H139" s="4" t="n">
        <f aca="false">H138*EXP(G138*dt)</f>
        <v>137.80473224072</v>
      </c>
      <c r="I139" s="4" t="n">
        <f aca="false">I138+K138</f>
        <v>43.5088033198157</v>
      </c>
      <c r="J139" s="4" t="n">
        <f aca="false">q_Pmax*G139/(k_q+G139)</f>
        <v>0.0254919248397282</v>
      </c>
      <c r="K139" s="4" t="n">
        <f aca="false">H139*J139*dt</f>
        <v>0.407074082355884</v>
      </c>
      <c r="L139" s="4" t="n">
        <f aca="false">(m_S+G139/Y_XS)*H139*dt</f>
        <v>2.02384131143522</v>
      </c>
      <c r="M139" s="4" t="n">
        <f aca="false">M138+L138/(s_f*rho_f)/1000</f>
        <v>1.45502130358608</v>
      </c>
      <c r="N139" s="4" t="n">
        <f aca="false">M139-H139*nu_YDM</f>
        <v>1.00026568719171</v>
      </c>
      <c r="O139" s="4" t="n">
        <f aca="false">I139/N139</f>
        <v>43.497246658504</v>
      </c>
      <c r="P139" s="4" t="n">
        <f aca="false">H139/M139</f>
        <v>94.7097694728478</v>
      </c>
      <c r="Q139" s="4" t="n">
        <f aca="false">L139/(s_f*dt)</f>
        <v>41.4059915942751</v>
      </c>
      <c r="S139" s="4" t="n">
        <f aca="false">I139/(F139+t_0)/M139</f>
        <v>0.752082732355779</v>
      </c>
    </row>
    <row r="140" customFormat="false" ht="12.75" hidden="false" customHeight="false" outlineLevel="0" collapsed="false">
      <c r="F140" s="4" t="n">
        <f aca="false">F139+dt</f>
        <v>15.8754943875538</v>
      </c>
      <c r="G140" s="26" t="n">
        <v>0.061481954515938</v>
      </c>
      <c r="H140" s="4" t="n">
        <f aca="false">H139*EXP(G139*dt)</f>
        <v>138.795283061875</v>
      </c>
      <c r="I140" s="4" t="n">
        <f aca="false">I139+K139</f>
        <v>43.9158774021715</v>
      </c>
      <c r="J140" s="4" t="n">
        <f aca="false">q_Pmax*G140/(k_q+G140)</f>
        <v>0.0254037385446925</v>
      </c>
      <c r="K140" s="4" t="n">
        <f aca="false">H140*J140*dt</f>
        <v>0.408581814594815</v>
      </c>
      <c r="L140" s="4" t="n">
        <f aca="false">(m_S+G140/Y_XS)*H140*dt</f>
        <v>2.02898151975446</v>
      </c>
      <c r="M140" s="4" t="n">
        <f aca="false">M139+L139/(s_f*rho_f)/1000</f>
        <v>1.45905332583454</v>
      </c>
      <c r="N140" s="4" t="n">
        <f aca="false">M140-H140*nu_YDM</f>
        <v>1.00102889173035</v>
      </c>
      <c r="O140" s="4" t="n">
        <f aca="false">I140/N140</f>
        <v>43.8707391614438</v>
      </c>
      <c r="P140" s="4" t="n">
        <f aca="false">H140/M140</f>
        <v>95.1269433435459</v>
      </c>
      <c r="Q140" s="4" t="n">
        <f aca="false">L140/(s_f*dt)</f>
        <v>41.5111556806373</v>
      </c>
      <c r="S140" s="4" t="n">
        <f aca="false">I140/(F140+t_0)/M140</f>
        <v>0.754821598382313</v>
      </c>
    </row>
    <row r="141" customFormat="false" ht="12.75" hidden="false" customHeight="false" outlineLevel="0" collapsed="false">
      <c r="F141" s="4" t="n">
        <f aca="false">F140+dt</f>
        <v>15.9913739086309</v>
      </c>
      <c r="G141" s="26" t="n">
        <v>0.0611576590448496</v>
      </c>
      <c r="H141" s="4" t="n">
        <f aca="false">H140*EXP(G140*dt)</f>
        <v>139.787660878878</v>
      </c>
      <c r="I141" s="4" t="n">
        <f aca="false">I140+K140</f>
        <v>44.3244592167664</v>
      </c>
      <c r="J141" s="4" t="n">
        <f aca="false">q_Pmax*G141/(k_q+G141)</f>
        <v>0.02531589690928</v>
      </c>
      <c r="K141" s="4" t="n">
        <f aca="false">H141*J141*dt</f>
        <v>0.41008024455391</v>
      </c>
      <c r="L141" s="4" t="n">
        <f aca="false">(m_S+G141/Y_XS)*H141*dt</f>
        <v>2.03408554520255</v>
      </c>
      <c r="M141" s="4" t="n">
        <f aca="false">M140+L140/(s_f*rho_f)/1000</f>
        <v>1.46309558872498</v>
      </c>
      <c r="N141" s="4" t="n">
        <f aca="false">M141-H141*nu_YDM</f>
        <v>1.00179630782469</v>
      </c>
      <c r="O141" s="4" t="n">
        <f aca="false">I141/N141</f>
        <v>44.244981610097</v>
      </c>
      <c r="P141" s="4" t="n">
        <f aca="false">H141/M141</f>
        <v>95.5423978830363</v>
      </c>
      <c r="Q141" s="4" t="n">
        <f aca="false">L141/(s_f*dt)</f>
        <v>41.6155794976662</v>
      </c>
      <c r="S141" s="4" t="n">
        <f aca="false">I141/(F141+t_0)/M141</f>
        <v>0.757537994972571</v>
      </c>
    </row>
    <row r="142" customFormat="false" ht="12.75" hidden="false" customHeight="false" outlineLevel="0" collapsed="false">
      <c r="F142" s="4" t="n">
        <f aca="false">F141+dt</f>
        <v>16.1072534297079</v>
      </c>
      <c r="G142" s="26" t="n">
        <v>0.0608357487343664</v>
      </c>
      <c r="H142" s="4" t="n">
        <f aca="false">H141*EXP(G141*dt)</f>
        <v>140.781843567797</v>
      </c>
      <c r="I142" s="4" t="n">
        <f aca="false">I141+K141</f>
        <v>44.7345394613203</v>
      </c>
      <c r="J142" s="4" t="n">
        <f aca="false">q_Pmax*G142/(k_q+G142)</f>
        <v>0.0252283834175417</v>
      </c>
      <c r="K142" s="4" t="n">
        <f aca="false">H142*J142*dt</f>
        <v>0.411569101230561</v>
      </c>
      <c r="L142" s="4" t="n">
        <f aca="false">(m_S+G142/Y_XS)*H142*dt</f>
        <v>2.03915185471566</v>
      </c>
      <c r="M142" s="4" t="n">
        <f aca="false">M141+L141/(s_f*rho_f)/1000</f>
        <v>1.46714802017165</v>
      </c>
      <c r="N142" s="4" t="n">
        <f aca="false">M142-H142*nu_YDM</f>
        <v>1.00256793639792</v>
      </c>
      <c r="O142" s="4" t="n">
        <f aca="false">I142/N142</f>
        <v>44.6199582464656</v>
      </c>
      <c r="P142" s="4" t="n">
        <f aca="false">H142/M142</f>
        <v>95.9561282380535</v>
      </c>
      <c r="Q142" s="4" t="n">
        <f aca="false">L142/(s_f*dt)</f>
        <v>41.7192316802403</v>
      </c>
      <c r="S142" s="4" t="n">
        <f aca="false">I142/(F142+t_0)/M142</f>
        <v>0.76023194813971</v>
      </c>
    </row>
    <row r="143" customFormat="false" ht="12.75" hidden="false" customHeight="false" outlineLevel="0" collapsed="false">
      <c r="F143" s="4" t="n">
        <f aca="false">F142+dt</f>
        <v>16.2231329507849</v>
      </c>
      <c r="G143" s="26" t="n">
        <v>0.0605212942382352</v>
      </c>
      <c r="H143" s="4" t="n">
        <f aca="false">H142*EXP(G142*dt)</f>
        <v>141.7778081657</v>
      </c>
      <c r="I143" s="4" t="n">
        <f aca="false">I142+K142</f>
        <v>45.1461085625508</v>
      </c>
      <c r="J143" s="4" t="n">
        <f aca="false">q_Pmax*G143/(k_q+G143)</f>
        <v>0.0251425893488289</v>
      </c>
      <c r="K143" s="4" t="n">
        <f aca="false">H143*J143*dt</f>
        <v>0.413071233757265</v>
      </c>
      <c r="L143" s="4" t="n">
        <f aca="false">(m_S+G143/Y_XS)*H143*dt</f>
        <v>2.04433034995084</v>
      </c>
      <c r="M143" s="4" t="n">
        <f aca="false">M142+L142/(s_f*rho_f)/1000</f>
        <v>1.47121054503451</v>
      </c>
      <c r="N143" s="4" t="n">
        <f aca="false">M143-H143*nu_YDM</f>
        <v>1.0033437780877</v>
      </c>
      <c r="O143" s="4" t="n">
        <f aca="false">I143/N143</f>
        <v>44.9956530837276</v>
      </c>
      <c r="P143" s="4" t="n">
        <f aca="false">H143/M143</f>
        <v>96.3681293912791</v>
      </c>
      <c r="Q143" s="4" t="n">
        <f aca="false">L143/(s_f*dt)</f>
        <v>41.8251790828193</v>
      </c>
      <c r="S143" s="4" t="n">
        <f aca="false">I143/(F143+t_0)/M143</f>
        <v>0.762903483686746</v>
      </c>
    </row>
    <row r="144" customFormat="false" ht="12.75" hidden="false" customHeight="false" outlineLevel="0" collapsed="false">
      <c r="F144" s="4" t="n">
        <f aca="false">F143+dt</f>
        <v>16.339012471862</v>
      </c>
      <c r="G144" s="26" t="n">
        <v>0.0602081729138738</v>
      </c>
      <c r="H144" s="4" t="n">
        <f aca="false">H143*EXP(G143*dt)</f>
        <v>142.77561606742</v>
      </c>
      <c r="I144" s="4" t="n">
        <f aca="false">I143+K143</f>
        <v>45.5591797963081</v>
      </c>
      <c r="J144" s="4" t="n">
        <f aca="false">q_Pmax*G144/(k_q+G144)</f>
        <v>0.0250568554340981</v>
      </c>
      <c r="K144" s="4" t="n">
        <f aca="false">H144*J144*dt</f>
        <v>0.414559910365333</v>
      </c>
      <c r="L144" s="4" t="n">
        <f aca="false">(m_S+G144/Y_XS)*H144*dt</f>
        <v>2.04944486144216</v>
      </c>
      <c r="M144" s="4" t="n">
        <f aca="false">M143+L143/(s_f*rho_f)/1000</f>
        <v>1.47528338681693</v>
      </c>
      <c r="N144" s="4" t="n">
        <f aca="false">M144-H144*nu_YDM</f>
        <v>1.00412385379444</v>
      </c>
      <c r="O144" s="4" t="n">
        <f aca="false">I144/N144</f>
        <v>45.3720720050084</v>
      </c>
      <c r="P144" s="4" t="n">
        <f aca="false">H144/M144</f>
        <v>96.7784341254413</v>
      </c>
      <c r="Q144" s="4" t="n">
        <f aca="false">L144/(s_f*dt)</f>
        <v>41.929817434958</v>
      </c>
      <c r="S144" s="4" t="n">
        <f aca="false">I144/(F144+t_0)/M144</f>
        <v>0.765552859208779</v>
      </c>
    </row>
    <row r="145" customFormat="false" ht="12.75" hidden="false" customHeight="false" outlineLevel="0" collapsed="false">
      <c r="F145" s="4" t="n">
        <f aca="false">F144+dt</f>
        <v>16.454891992939</v>
      </c>
      <c r="G145" s="26" t="n">
        <v>0.0598999857543179</v>
      </c>
      <c r="H145" s="4" t="n">
        <f aca="false">H144*EXP(G144*dt)</f>
        <v>143.775229484784</v>
      </c>
      <c r="I145" s="4" t="n">
        <f aca="false">I144+K144</f>
        <v>45.9737397066734</v>
      </c>
      <c r="J145" s="4" t="n">
        <f aca="false">q_Pmax*G145/(k_q+G145)</f>
        <v>0.0249721751303596</v>
      </c>
      <c r="K145" s="4" t="n">
        <f aca="false">H145*J145*dt</f>
        <v>0.416051539231045</v>
      </c>
      <c r="L145" s="4" t="n">
        <f aca="false">(m_S+G145/Y_XS)*H145*dt</f>
        <v>2.05460270842041</v>
      </c>
      <c r="M145" s="4" t="n">
        <f aca="false">M144+L144/(s_f*rho_f)/1000</f>
        <v>1.47936641804652</v>
      </c>
      <c r="N145" s="4" t="n">
        <f aca="false">M145-H145*nu_YDM</f>
        <v>1.00490816074673</v>
      </c>
      <c r="O145" s="4" t="n">
        <f aca="false">I145/N145</f>
        <v>45.749195302097</v>
      </c>
      <c r="P145" s="4" t="n">
        <f aca="false">H145/M145</f>
        <v>97.1870306983421</v>
      </c>
      <c r="Q145" s="4" t="n">
        <f aca="false">L145/(s_f*dt)</f>
        <v>42.0353423925814</v>
      </c>
      <c r="S145" s="4" t="n">
        <f aca="false">I145/(F145+t_0)/M145</f>
        <v>0.768180061593002</v>
      </c>
    </row>
    <row r="146" customFormat="false" ht="12.75" hidden="false" customHeight="false" outlineLevel="0" collapsed="false">
      <c r="F146" s="4" t="n">
        <f aca="false">F145+dt</f>
        <v>16.570771514016</v>
      </c>
      <c r="G146" s="26" t="n">
        <v>0.0595933210682748</v>
      </c>
      <c r="H146" s="4" t="n">
        <f aca="false">H145*EXP(G145*dt)</f>
        <v>144.776671044204</v>
      </c>
      <c r="I146" s="4" t="n">
        <f aca="false">I145+K145</f>
        <v>46.3897912459045</v>
      </c>
      <c r="J146" s="4" t="n">
        <f aca="false">q_Pmax*G146/(k_q+G146)</f>
        <v>0.0248876187716635</v>
      </c>
      <c r="K146" s="4" t="n">
        <f aca="false">H146*J146*dt</f>
        <v>0.417530901912359</v>
      </c>
      <c r="L146" s="4" t="n">
        <f aca="false">(m_S+G146/Y_XS)*H146*dt</f>
        <v>2.05970448192685</v>
      </c>
      <c r="M146" s="4" t="n">
        <f aca="false">M145+L145/(s_f*rho_f)/1000</f>
        <v>1.48345972505893</v>
      </c>
      <c r="N146" s="4" t="n">
        <f aca="false">M146-H146*nu_YDM</f>
        <v>1.00569671061305</v>
      </c>
      <c r="O146" s="4" t="n">
        <f aca="false">I146/N146</f>
        <v>46.1270189674043</v>
      </c>
      <c r="P146" s="4" t="n">
        <f aca="false">H146/M146</f>
        <v>97.5939343674819</v>
      </c>
      <c r="Q146" s="4" t="n">
        <f aca="false">L146/(s_f*dt)</f>
        <v>42.1397201368887</v>
      </c>
      <c r="S146" s="4" t="n">
        <f aca="false">I146/(F146+t_0)/M146</f>
        <v>0.770785243585567</v>
      </c>
    </row>
    <row r="147" customFormat="false" ht="12.75" hidden="false" customHeight="false" outlineLevel="0" collapsed="false">
      <c r="F147" s="4" t="n">
        <f aca="false">F146+dt</f>
        <v>16.6866510350931</v>
      </c>
      <c r="G147" s="26" t="n">
        <v>0.0592908243515984</v>
      </c>
      <c r="H147" s="4" t="n">
        <f aca="false">H146*EXP(G146*dt)</f>
        <v>145.779907422337</v>
      </c>
      <c r="I147" s="4" t="n">
        <f aca="false">I146+K146</f>
        <v>46.8073221478168</v>
      </c>
      <c r="J147" s="4" t="n">
        <f aca="false">q_Pmax*G147/(k_q+G147)</f>
        <v>0.0248039224458852</v>
      </c>
      <c r="K147" s="4" t="n">
        <f aca="false">H147*J147*dt</f>
        <v>0.419010326706979</v>
      </c>
      <c r="L147" s="4" t="n">
        <f aca="false">(m_S+G147/Y_XS)*H147*dt</f>
        <v>2.06483030521684</v>
      </c>
      <c r="M147" s="4" t="n">
        <f aca="false">M146+L146/(s_f*rho_f)/1000</f>
        <v>1.4875631961411</v>
      </c>
      <c r="N147" s="4" t="n">
        <f aca="false">M147-H147*nu_YDM</f>
        <v>1.00648950164739</v>
      </c>
      <c r="O147" s="4" t="n">
        <f aca="false">I147/N147</f>
        <v>46.5055244701552</v>
      </c>
      <c r="P147" s="4" t="n">
        <f aca="false">H147/M147</f>
        <v>97.9991356337033</v>
      </c>
      <c r="Q147" s="4" t="n">
        <f aca="false">L147/(s_f*dt)</f>
        <v>42.2445899183582</v>
      </c>
      <c r="S147" s="4" t="n">
        <f aca="false">I147/(F147+t_0)/M147</f>
        <v>0.773368407297357</v>
      </c>
    </row>
    <row r="148" customFormat="false" ht="12.75" hidden="false" customHeight="false" outlineLevel="0" collapsed="false">
      <c r="F148" s="4" t="n">
        <f aca="false">F147+dt</f>
        <v>16.8025305561701</v>
      </c>
      <c r="G148" s="26" t="n">
        <v>0.0589959046075033</v>
      </c>
      <c r="H148" s="4" t="n">
        <f aca="false">H147*EXP(G147*dt)</f>
        <v>146.784950402868</v>
      </c>
      <c r="I148" s="4" t="n">
        <f aca="false">I147+K147</f>
        <v>47.2263324745238</v>
      </c>
      <c r="J148" s="4" t="n">
        <f aca="false">q_Pmax*G148/(k_q+G148)</f>
        <v>0.0247220446127595</v>
      </c>
      <c r="K148" s="4" t="n">
        <f aca="false">H148*J148*dt</f>
        <v>0.420506397893325</v>
      </c>
      <c r="L148" s="4" t="n">
        <f aca="false">(m_S+G148/Y_XS)*H148*dt</f>
        <v>2.07008640181026</v>
      </c>
      <c r="M148" s="4" t="n">
        <f aca="false">M147+L147/(s_f*rho_f)/1000</f>
        <v>1.4916768792065</v>
      </c>
      <c r="N148" s="4" t="n">
        <f aca="false">M148-H148*nu_YDM</f>
        <v>1.00728654287704</v>
      </c>
      <c r="O148" s="4" t="n">
        <f aca="false">I148/N148</f>
        <v>46.8847050608208</v>
      </c>
      <c r="P148" s="4" t="n">
        <f aca="false">H148/M148</f>
        <v>98.4026450024148</v>
      </c>
      <c r="Q148" s="4" t="n">
        <f aca="false">L148/(s_f*dt)</f>
        <v>42.3521249756456</v>
      </c>
      <c r="S148" s="4" t="n">
        <f aca="false">I148/(F148+t_0)/M148</f>
        <v>0.775929678095951</v>
      </c>
    </row>
    <row r="149" customFormat="false" ht="12.75" hidden="false" customHeight="false" outlineLevel="0" collapsed="false">
      <c r="F149" s="4" t="n">
        <f aca="false">F148+dt</f>
        <v>16.9184100772471</v>
      </c>
      <c r="G149" s="26" t="n">
        <v>0.0586988555013761</v>
      </c>
      <c r="H149" s="4" t="n">
        <f aca="false">H148*EXP(G148*dt)</f>
        <v>147.791871502989</v>
      </c>
      <c r="I149" s="4" t="n">
        <f aca="false">I148+K148</f>
        <v>47.6468388724171</v>
      </c>
      <c r="J149" s="4" t="n">
        <f aca="false">q_Pmax*G149/(k_q+G149)</f>
        <v>0.0246392967965154</v>
      </c>
      <c r="K149" s="4" t="n">
        <f aca="false">H149*J149*dt</f>
        <v>0.421973860658198</v>
      </c>
      <c r="L149" s="4" t="n">
        <f aca="false">(m_S+G149/Y_XS)*H149*dt</f>
        <v>2.07518062928077</v>
      </c>
      <c r="M149" s="4" t="n">
        <f aca="false">M148+L148/(s_f*rho_f)/1000</f>
        <v>1.49580103379371</v>
      </c>
      <c r="N149" s="4" t="n">
        <f aca="false">M149-H149*nu_YDM</f>
        <v>1.00808785783384</v>
      </c>
      <c r="O149" s="4" t="n">
        <f aca="false">I149/N149</f>
        <v>47.2645697516877</v>
      </c>
      <c r="P149" s="4" t="n">
        <f aca="false">H149/M149</f>
        <v>98.8044988364216</v>
      </c>
      <c r="Q149" s="4" t="n">
        <f aca="false">L149/(s_f*dt)</f>
        <v>42.4563483347753</v>
      </c>
      <c r="S149" s="4" t="n">
        <f aca="false">I149/(F149+t_0)/M149</f>
        <v>0.778469341119046</v>
      </c>
    </row>
    <row r="150" customFormat="false" ht="12.75" hidden="false" customHeight="false" outlineLevel="0" collapsed="false">
      <c r="F150" s="4" t="n">
        <f aca="false">F149+dt</f>
        <v>17.0342895983242</v>
      </c>
      <c r="G150" s="26" t="n">
        <v>0.0584092077091008</v>
      </c>
      <c r="H150" s="4" t="n">
        <f aca="false">H149*EXP(G149*dt)</f>
        <v>148.800577831576</v>
      </c>
      <c r="I150" s="4" t="n">
        <f aca="false">I149+K149</f>
        <v>48.0688127330753</v>
      </c>
      <c r="J150" s="4" t="n">
        <f aca="false">q_Pmax*G150/(k_q+G150)</f>
        <v>0.0245583399311135</v>
      </c>
      <c r="K150" s="4" t="n">
        <f aca="false">H150*J150*dt</f>
        <v>0.423457974444182</v>
      </c>
      <c r="L150" s="4" t="n">
        <f aca="false">(m_S+G150/Y_XS)*H150*dt</f>
        <v>2.08040417081963</v>
      </c>
      <c r="M150" s="4" t="n">
        <f aca="false">M149+L149/(s_f*rho_f)/1000</f>
        <v>1.499935337417</v>
      </c>
      <c r="N150" s="4" t="n">
        <f aca="false">M150-H150*nu_YDM</f>
        <v>1.00889343057279</v>
      </c>
      <c r="O150" s="4" t="n">
        <f aca="false">I150/N150</f>
        <v>47.6450844820989</v>
      </c>
      <c r="P150" s="4" t="n">
        <f aca="false">H150/M150</f>
        <v>99.2046617741684</v>
      </c>
      <c r="Q150" s="4" t="n">
        <f aca="false">L150/(s_f*dt)</f>
        <v>42.5632173446271</v>
      </c>
      <c r="S150" s="4" t="n">
        <f aca="false">I150/(F150+t_0)/M150</f>
        <v>0.780987242003778</v>
      </c>
    </row>
    <row r="151" customFormat="false" ht="12.75" hidden="false" customHeight="false" outlineLevel="0" collapsed="false">
      <c r="F151" s="4" t="n">
        <f aca="false">F150+dt</f>
        <v>17.1501691194012</v>
      </c>
      <c r="G151" s="26" t="n">
        <v>0.0581190083355203</v>
      </c>
      <c r="H151" s="4" t="n">
        <f aca="false">H150*EXP(G150*dt)</f>
        <v>149.811140381236</v>
      </c>
      <c r="I151" s="4" t="n">
        <f aca="false">I150+K150</f>
        <v>48.4922707075195</v>
      </c>
      <c r="J151" s="4" t="n">
        <f aca="false">q_Pmax*G151/(k_q+G151)</f>
        <v>0.0244769593983194</v>
      </c>
      <c r="K151" s="4" t="n">
        <f aca="false">H151*J151*dt</f>
        <v>0.424921072544348</v>
      </c>
      <c r="L151" s="4" t="n">
        <f aca="false">(m_S+G151/Y_XS)*H151*dt</f>
        <v>2.08551520664096</v>
      </c>
      <c r="M151" s="4" t="n">
        <f aca="false">M150+L150/(s_f*rho_f)/1000</f>
        <v>1.50408004770388</v>
      </c>
      <c r="N151" s="4" t="n">
        <f aca="false">M151-H151*nu_YDM</f>
        <v>1.0097032844458</v>
      </c>
      <c r="O151" s="4" t="n">
        <f aca="false">I151/N151</f>
        <v>48.0262582627288</v>
      </c>
      <c r="P151" s="4" t="n">
        <f aca="false">H151/M151</f>
        <v>99.6031697980019</v>
      </c>
      <c r="Q151" s="4" t="n">
        <f aca="false">L151/(s_f*dt)</f>
        <v>42.6677845876518</v>
      </c>
      <c r="S151" s="4" t="n">
        <f aca="false">I151/(F151+t_0)/M151</f>
        <v>0.783483665224133</v>
      </c>
    </row>
    <row r="152" customFormat="false" ht="12.75" hidden="false" customHeight="false" outlineLevel="0" collapsed="false">
      <c r="F152" s="4" t="n">
        <f aca="false">F151+dt</f>
        <v>17.2660486404782</v>
      </c>
      <c r="G152" s="27" t="n">
        <f aca="false">G151</f>
        <v>0.0581190083355203</v>
      </c>
      <c r="H152" s="4" t="n">
        <f aca="false">H151*EXP(G151*dt)</f>
        <v>150.823494051349</v>
      </c>
      <c r="I152" s="4" t="n">
        <f aca="false">I151+K151</f>
        <v>48.9171917800639</v>
      </c>
      <c r="J152" s="4" t="n">
        <f aca="false">q_Pmax*G152/(k_q+G152)</f>
        <v>0.0244769593983194</v>
      </c>
      <c r="K152" s="4" t="n">
        <f aca="false">H152*J152*dt</f>
        <v>0.427792490559082</v>
      </c>
      <c r="L152" s="4" t="n">
        <f aca="false">(m_S+G152/Y_XS)*H152*dt</f>
        <v>2.09960814370924</v>
      </c>
      <c r="M152" s="4" t="n">
        <f aca="false">M151+L151/(s_f*rho_f)/1000</f>
        <v>1.50823494051349</v>
      </c>
      <c r="N152" s="4" t="n">
        <f aca="false">M152-H152*nu_YDM</f>
        <v>1.01051741014404</v>
      </c>
      <c r="O152" s="4" t="n">
        <f aca="false">I152/N152</f>
        <v>48.4080643134009</v>
      </c>
      <c r="P152" s="4" t="n">
        <f aca="false">H152/M152</f>
        <v>100</v>
      </c>
      <c r="Q152" s="4" t="n">
        <f aca="false">L152/(s_f*dt)</f>
        <v>42.9561135344376</v>
      </c>
      <c r="S152" s="42" t="n">
        <f aca="false">I152/(F152+t_0)/M152</f>
        <v>0.7859585339160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7T13:10:18Z</dcterms:created>
  <dc:creator>IAM-BOKU</dc:creator>
  <dc:description/>
  <dc:language>en-US</dc:language>
  <cp:lastModifiedBy>iam</cp:lastModifiedBy>
  <cp:lastPrinted>2006-03-30T09:53:48Z</cp:lastPrinted>
  <dcterms:modified xsi:type="dcterms:W3CDTF">2006-10-17T17:14:05Z</dcterms:modified>
  <cp:revision>0</cp:revision>
  <dc:subject/>
  <dc:title/>
</cp:coreProperties>
</file>